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utje\PhD\CSF1R project\Manuscript paper\Figures final\Supl materials\"/>
    </mc:Choice>
  </mc:AlternateContent>
  <xr:revisionPtr revIDLastSave="0" documentId="13_ncr:1_{4FB5627D-FB62-4B10-99A1-A5BDC99DCB85}" xr6:coauthVersionLast="47" xr6:coauthVersionMax="47" xr10:uidLastSave="{00000000-0000-0000-0000-000000000000}"/>
  <bookViews>
    <workbookView xWindow="-120" yWindow="-120" windowWidth="29040" windowHeight="15840" firstSheet="5" activeTab="10" xr2:uid="{D1AF3B61-D52A-46AA-BBA5-11AF4525E63E}"/>
  </bookViews>
  <sheets>
    <sheet name="MG mouse Hickman 2013" sheetId="4" r:id="rId1"/>
    <sheet name="MG adult human Galatro 2017" sheetId="5" r:id="rId2"/>
    <sheet name="MG human PFC Zhong 2019" sheetId="6" r:id="rId3"/>
    <sheet name="MG MS Van der Poel et al., 2019" sheetId="8" r:id="rId4"/>
    <sheet name="MG AD Srinivasan et al., 2020" sheetId="15" r:id="rId5"/>
    <sheet name="All ECM" sheetId="1" r:id="rId6"/>
    <sheet name="OL (Lein)" sheetId="2" r:id="rId7"/>
    <sheet name="OL+OPC Lake 2017" sheetId="3" r:id="rId8"/>
    <sheet name="Reactive astrocytes" sheetId="10" r:id="rId9"/>
    <sheet name="Astrocytes human PFC Zhong 2019" sheetId="13" r:id="rId10"/>
    <sheet name="Astrocytes mouse (Lein)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5" l="1"/>
  <c r="D16" i="15"/>
  <c r="D15" i="15"/>
  <c r="D14" i="15"/>
  <c r="D13" i="15"/>
  <c r="D12" i="15"/>
  <c r="D11" i="15"/>
  <c r="D10" i="15"/>
  <c r="D8" i="15"/>
  <c r="D6" i="15"/>
  <c r="D5" i="15"/>
  <c r="D7" i="15"/>
  <c r="C33" i="5"/>
  <c r="E5" i="5"/>
  <c r="D49" i="1"/>
  <c r="D5" i="1"/>
  <c r="D55" i="1"/>
  <c r="D47" i="1"/>
  <c r="D45" i="1"/>
  <c r="D39" i="1"/>
  <c r="E5" i="13"/>
  <c r="E6" i="11"/>
  <c r="E7" i="11"/>
  <c r="E8" i="11"/>
  <c r="E9" i="11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5" i="11"/>
  <c r="E6" i="10"/>
  <c r="E7" i="10"/>
  <c r="E8" i="10"/>
  <c r="E5" i="10"/>
  <c r="J21" i="8"/>
  <c r="J22" i="8"/>
  <c r="J23" i="8"/>
  <c r="J24" i="8"/>
  <c r="J25" i="8"/>
  <c r="J26" i="8"/>
  <c r="J20" i="8"/>
  <c r="D20" i="8"/>
  <c r="J6" i="8"/>
  <c r="J7" i="8"/>
  <c r="J8" i="8"/>
  <c r="D7" i="8"/>
  <c r="D8" i="8"/>
  <c r="D9" i="8"/>
  <c r="D10" i="8"/>
  <c r="D11" i="8"/>
  <c r="D12" i="8"/>
  <c r="D13" i="8"/>
  <c r="D14" i="8"/>
  <c r="D15" i="8"/>
  <c r="D6" i="8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5" i="6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5" i="4"/>
  <c r="E6" i="4"/>
  <c r="E7" i="4"/>
  <c r="E8" i="4"/>
  <c r="E9" i="4"/>
  <c r="E10" i="4"/>
  <c r="E11" i="4"/>
  <c r="E12" i="4"/>
  <c r="E13" i="4"/>
  <c r="E5" i="3"/>
  <c r="E6" i="3"/>
  <c r="E7" i="3"/>
  <c r="E8" i="3"/>
  <c r="E9" i="3"/>
  <c r="E10" i="3"/>
  <c r="E11" i="3"/>
  <c r="E12" i="3"/>
  <c r="E13" i="3"/>
  <c r="D5" i="2"/>
  <c r="D6" i="2"/>
  <c r="D7" i="2"/>
  <c r="D8" i="2"/>
  <c r="D9" i="2"/>
  <c r="D10" i="2"/>
  <c r="D11" i="2"/>
  <c r="D12" i="2"/>
  <c r="D13" i="2"/>
  <c r="D14" i="2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0" i="1"/>
  <c r="D41" i="1"/>
  <c r="D42" i="1"/>
  <c r="D43" i="1"/>
  <c r="D44" i="1"/>
  <c r="D46" i="1"/>
  <c r="D48" i="1"/>
  <c r="D50" i="1"/>
  <c r="D51" i="1"/>
  <c r="D52" i="1"/>
  <c r="D53" i="1"/>
  <c r="D54" i="1"/>
  <c r="D56" i="1"/>
  <c r="D57" i="1"/>
  <c r="D58" i="1"/>
  <c r="D59" i="1"/>
  <c r="D60" i="1"/>
  <c r="D61" i="1"/>
  <c r="D62" i="1"/>
  <c r="D63" i="1"/>
  <c r="D64" i="1"/>
  <c r="D65" i="1"/>
  <c r="D66" i="1"/>
  <c r="D67" i="1"/>
</calcChain>
</file>

<file path=xl/sharedStrings.xml><?xml version="1.0" encoding="utf-8"?>
<sst xmlns="http://schemas.openxmlformats.org/spreadsheetml/2006/main" count="537" uniqueCount="305">
  <si>
    <t>S100A4</t>
  </si>
  <si>
    <t>SERPINE1</t>
  </si>
  <si>
    <t>SERPINH1</t>
  </si>
  <si>
    <t>S100A12</t>
  </si>
  <si>
    <t>CCL2</t>
  </si>
  <si>
    <t>ANGPT2</t>
  </si>
  <si>
    <t>TGFBI</t>
  </si>
  <si>
    <t>PRELP</t>
  </si>
  <si>
    <t>ANGPTL4</t>
  </si>
  <si>
    <t>WFIKKN1</t>
  </si>
  <si>
    <t>FGF8</t>
  </si>
  <si>
    <t>LINC01238</t>
  </si>
  <si>
    <t>CHAD</t>
  </si>
  <si>
    <t>CLEC1A</t>
  </si>
  <si>
    <t>PGF</t>
  </si>
  <si>
    <t>MMP23B</t>
  </si>
  <si>
    <t>COL1A2</t>
  </si>
  <si>
    <t>FGF17</t>
  </si>
  <si>
    <t>TGM2</t>
  </si>
  <si>
    <t>GDF7</t>
  </si>
  <si>
    <t>P4HA2</t>
  </si>
  <si>
    <t>HGFAC</t>
  </si>
  <si>
    <t>PODN</t>
  </si>
  <si>
    <t>ADAMTS2</t>
  </si>
  <si>
    <t>TGM1</t>
  </si>
  <si>
    <t>VEGFA</t>
  </si>
  <si>
    <t>P3H2</t>
  </si>
  <si>
    <t>WNT7A</t>
  </si>
  <si>
    <t>CRISPLD2</t>
  </si>
  <si>
    <t>SERPINF2</t>
  </si>
  <si>
    <t>CLEC2B</t>
  </si>
  <si>
    <t>SEMA3F</t>
  </si>
  <si>
    <t>BMP4</t>
  </si>
  <si>
    <t>PLOD3</t>
  </si>
  <si>
    <t>COL27A1</t>
  </si>
  <si>
    <t>ENSG00000122884</t>
  </si>
  <si>
    <t>P4HA1</t>
  </si>
  <si>
    <t>ENSG00000122862</t>
  </si>
  <si>
    <t>SRGN</t>
  </si>
  <si>
    <t>PSPN</t>
  </si>
  <si>
    <t>C1QL2</t>
  </si>
  <si>
    <t>CSF1</t>
  </si>
  <si>
    <t>AMH</t>
  </si>
  <si>
    <t>S100A10</t>
  </si>
  <si>
    <t>ENSG00000038427</t>
  </si>
  <si>
    <t>VCAN</t>
  </si>
  <si>
    <t>WNT5B</t>
  </si>
  <si>
    <t>PCOLCE</t>
  </si>
  <si>
    <t>ADAMTS9</t>
  </si>
  <si>
    <t>BMP8B</t>
  </si>
  <si>
    <t>CHADL</t>
  </si>
  <si>
    <t>TECTA</t>
  </si>
  <si>
    <t>VWA3A</t>
  </si>
  <si>
    <t>SFRP1</t>
  </si>
  <si>
    <t>CD109</t>
  </si>
  <si>
    <t>COL9A3</t>
  </si>
  <si>
    <t>LGI2</t>
  </si>
  <si>
    <t>COL24A1</t>
  </si>
  <si>
    <t>CTSO</t>
  </si>
  <si>
    <t>SEMA3B</t>
  </si>
  <si>
    <t>COL15A1</t>
  </si>
  <si>
    <t>SFTPD</t>
  </si>
  <si>
    <t>ADAMTS14</t>
  </si>
  <si>
    <t>GLDN</t>
  </si>
  <si>
    <t>ENSG00000042980</t>
  </si>
  <si>
    <t>ADAM28</t>
  </si>
  <si>
    <t>INHA</t>
  </si>
  <si>
    <t>ENSG00000197992</t>
  </si>
  <si>
    <t>CLEC9A</t>
  </si>
  <si>
    <t>SVEP1</t>
  </si>
  <si>
    <t>LogFDR</t>
  </si>
  <si>
    <t>FDR</t>
  </si>
  <si>
    <t xml:space="preserve">Gene </t>
  </si>
  <si>
    <t>CA2</t>
  </si>
  <si>
    <t>OMG</t>
  </si>
  <si>
    <t>NRBP2</t>
  </si>
  <si>
    <t>ENSG00000112972</t>
  </si>
  <si>
    <t>HMGCS1</t>
  </si>
  <si>
    <t>MAL</t>
  </si>
  <si>
    <t>ERMN</t>
  </si>
  <si>
    <t>TPPP3</t>
  </si>
  <si>
    <t>MAG</t>
  </si>
  <si>
    <t>ENSG00000168314</t>
  </si>
  <si>
    <t>MOBP</t>
  </si>
  <si>
    <t>OPALIN</t>
  </si>
  <si>
    <t>ENSG00000165966</t>
  </si>
  <si>
    <t>PDZRN4</t>
  </si>
  <si>
    <t>ENSG00000179104</t>
  </si>
  <si>
    <t>TMTC2</t>
  </si>
  <si>
    <t>ENSG00000198597</t>
  </si>
  <si>
    <t>ZNF536</t>
  </si>
  <si>
    <t>ENSG00000227110</t>
  </si>
  <si>
    <t>LMCD1-AS1</t>
  </si>
  <si>
    <t>ENSG00000039319</t>
  </si>
  <si>
    <t>ZFYVE16</t>
  </si>
  <si>
    <t>ENSG00000183960</t>
  </si>
  <si>
    <t>KCNH8</t>
  </si>
  <si>
    <t>ENSG00000172508</t>
  </si>
  <si>
    <t>CARNS1</t>
  </si>
  <si>
    <t xml:space="preserve"> </t>
  </si>
  <si>
    <t>ENSG00000089692</t>
  </si>
  <si>
    <t>LAG3</t>
  </si>
  <si>
    <t>ENSG00000095970</t>
  </si>
  <si>
    <t>TREM2</t>
  </si>
  <si>
    <t>ENSG00000182578</t>
  </si>
  <si>
    <t>CSF1R</t>
  </si>
  <si>
    <t>ENSG00000112799</t>
  </si>
  <si>
    <t>LY86</t>
  </si>
  <si>
    <t>ENSG00000171659</t>
  </si>
  <si>
    <t>GPR34</t>
  </si>
  <si>
    <t>ENSG00000181631</t>
  </si>
  <si>
    <t>P2RY13</t>
  </si>
  <si>
    <t>ENSG00000171227</t>
  </si>
  <si>
    <t>TMEM37</t>
  </si>
  <si>
    <t>ENSG00000168329</t>
  </si>
  <si>
    <t>CX3CR1</t>
  </si>
  <si>
    <t>ENSG00000169313</t>
  </si>
  <si>
    <t>P2RY12</t>
  </si>
  <si>
    <t>ENSG00000101194</t>
  </si>
  <si>
    <t>SLC17A9</t>
  </si>
  <si>
    <t>ENSG00000187796</t>
  </si>
  <si>
    <t>CARD9</t>
  </si>
  <si>
    <t>ENSG00000182179</t>
  </si>
  <si>
    <t>UBA7</t>
  </si>
  <si>
    <t>ENSG00000135077</t>
  </si>
  <si>
    <t>HAVCR2</t>
  </si>
  <si>
    <t>ENSG00000148908</t>
  </si>
  <si>
    <t>RGS10</t>
  </si>
  <si>
    <t>ENSG00000121933</t>
  </si>
  <si>
    <t>TMIGD3</t>
  </si>
  <si>
    <t>ENSG00000204472</t>
  </si>
  <si>
    <t>AIF1</t>
  </si>
  <si>
    <t>ENSG00000123338</t>
  </si>
  <si>
    <t>NCKAP1L</t>
  </si>
  <si>
    <t>ENSG00000110934</t>
  </si>
  <si>
    <t>BIN2</t>
  </si>
  <si>
    <t>ENSG00000197629</t>
  </si>
  <si>
    <t>MPEG1</t>
  </si>
  <si>
    <t>ENSG00000142512</t>
  </si>
  <si>
    <t>SIGLEC10</t>
  </si>
  <si>
    <t>ENSG00000077420</t>
  </si>
  <si>
    <t>APBB1IP</t>
  </si>
  <si>
    <t>ENSG00000175567</t>
  </si>
  <si>
    <t>UCP2</t>
  </si>
  <si>
    <t>ENSG00000162882</t>
  </si>
  <si>
    <t>HAAO</t>
  </si>
  <si>
    <t>ENSG00000104043</t>
  </si>
  <si>
    <t>ATP8B4</t>
  </si>
  <si>
    <t>ENSG00000173391</t>
  </si>
  <si>
    <t>OLR1</t>
  </si>
  <si>
    <t>ENSG00000102854</t>
  </si>
  <si>
    <t>MSLN</t>
  </si>
  <si>
    <t>ENSG00000010671</t>
  </si>
  <si>
    <t>BTK</t>
  </si>
  <si>
    <t>ENSG00000141497</t>
  </si>
  <si>
    <t>ZMYND15</t>
  </si>
  <si>
    <t>ENSG00000183486</t>
  </si>
  <si>
    <t>MX2</t>
  </si>
  <si>
    <t>ENSG00000166428</t>
  </si>
  <si>
    <t>PLD4</t>
  </si>
  <si>
    <t>ENSG00000131401</t>
  </si>
  <si>
    <t>NAPSB</t>
  </si>
  <si>
    <t>ENSG00000132744</t>
  </si>
  <si>
    <t>ACY3</t>
  </si>
  <si>
    <t>ENSG00000073737</t>
  </si>
  <si>
    <t>DHRS9</t>
  </si>
  <si>
    <t>ENSG00000182511</t>
  </si>
  <si>
    <t>FES</t>
  </si>
  <si>
    <t>ENSG00000177606</t>
  </si>
  <si>
    <t>JUN</t>
  </si>
  <si>
    <t>ENSG00000100219</t>
  </si>
  <si>
    <t>XBP1</t>
  </si>
  <si>
    <t>ENSG00000164434</t>
  </si>
  <si>
    <t>FABP7</t>
  </si>
  <si>
    <t>ENSG00000054654</t>
  </si>
  <si>
    <t>SYNE2</t>
  </si>
  <si>
    <t>ENSG00000198951</t>
  </si>
  <si>
    <t>NAGA</t>
  </si>
  <si>
    <t>ENSG00000114115</t>
  </si>
  <si>
    <t>RBP1</t>
  </si>
  <si>
    <t>ENSG00000135124</t>
  </si>
  <si>
    <t>P2RX4</t>
  </si>
  <si>
    <t>ENSG00000089127</t>
  </si>
  <si>
    <t>OAS1</t>
  </si>
  <si>
    <t>PCK1</t>
  </si>
  <si>
    <t>ANKRD37</t>
  </si>
  <si>
    <t>MT1G</t>
  </si>
  <si>
    <t>ACKR1</t>
  </si>
  <si>
    <t>CXCR4</t>
  </si>
  <si>
    <t>TUBB6</t>
  </si>
  <si>
    <t>NRARP</t>
  </si>
  <si>
    <t>STC2</t>
  </si>
  <si>
    <t>TGIF1</t>
  </si>
  <si>
    <t>PEAR1</t>
  </si>
  <si>
    <t>FRMPD2</t>
  </si>
  <si>
    <t>LogFC ALSP vs CONTROLS</t>
  </si>
  <si>
    <t>BCAR3</t>
  </si>
  <si>
    <t>ARHGAP10</t>
  </si>
  <si>
    <t>ENSG00000133048</t>
  </si>
  <si>
    <t>CHI3L1</t>
  </si>
  <si>
    <t>FCGBP</t>
  </si>
  <si>
    <t>ENSG00000010327</t>
  </si>
  <si>
    <t>STAB1</t>
  </si>
  <si>
    <t>GPR146</t>
  </si>
  <si>
    <t>SMO</t>
  </si>
  <si>
    <r>
      <t xml:space="preserve">WM microglia </t>
    </r>
    <r>
      <rPr>
        <sz val="11"/>
        <color rgb="FFFF0000"/>
        <rFont val="Calibri"/>
        <family val="2"/>
        <scheme val="minor"/>
      </rPr>
      <t xml:space="preserve">DOWN </t>
    </r>
    <r>
      <rPr>
        <sz val="11"/>
        <color theme="1"/>
        <rFont val="Calibri"/>
        <family val="2"/>
        <scheme val="minor"/>
      </rPr>
      <t>in Van der Poel et al., 2019:</t>
    </r>
  </si>
  <si>
    <r>
      <t xml:space="preserve">WM microglia </t>
    </r>
    <r>
      <rPr>
        <sz val="11"/>
        <color theme="9"/>
        <rFont val="Calibri"/>
        <family val="2"/>
        <scheme val="minor"/>
      </rPr>
      <t>UP</t>
    </r>
    <r>
      <rPr>
        <sz val="11"/>
        <color theme="1"/>
        <rFont val="Calibri"/>
        <family val="2"/>
        <scheme val="minor"/>
      </rPr>
      <t xml:space="preserve"> in Van der Poel et al., 2019:</t>
    </r>
  </si>
  <si>
    <r>
      <t>GM microglia</t>
    </r>
    <r>
      <rPr>
        <sz val="11"/>
        <color theme="9"/>
        <rFont val="Calibri"/>
        <family val="2"/>
        <scheme val="minor"/>
      </rPr>
      <t xml:space="preserve"> UP</t>
    </r>
    <r>
      <rPr>
        <sz val="11"/>
        <color theme="1"/>
        <rFont val="Calibri"/>
        <family val="2"/>
        <scheme val="minor"/>
      </rPr>
      <t xml:space="preserve"> in Van der Poel et al., 2019:</t>
    </r>
  </si>
  <si>
    <r>
      <t xml:space="preserve">GM microglia </t>
    </r>
    <r>
      <rPr>
        <sz val="11"/>
        <color rgb="FFFF0000"/>
        <rFont val="Calibri"/>
        <family val="2"/>
        <scheme val="minor"/>
      </rPr>
      <t>DOWN</t>
    </r>
    <r>
      <rPr>
        <sz val="11"/>
        <color theme="1"/>
        <rFont val="Calibri"/>
        <family val="2"/>
        <scheme val="minor"/>
      </rPr>
      <t xml:space="preserve"> in Van der Poel et al., 2019:</t>
    </r>
  </si>
  <si>
    <t>GFAP</t>
  </si>
  <si>
    <t>HSPB1</t>
  </si>
  <si>
    <t>VIM</t>
  </si>
  <si>
    <t>SYNM</t>
  </si>
  <si>
    <t>ENSG00000106211</t>
  </si>
  <si>
    <t>ENSG00000131095</t>
  </si>
  <si>
    <t>ENSG00000184113</t>
  </si>
  <si>
    <t>CLDN5</t>
  </si>
  <si>
    <t>ENSG00000117318</t>
  </si>
  <si>
    <t>ID3</t>
  </si>
  <si>
    <t>ENSG00000090382</t>
  </si>
  <si>
    <t>LYZ</t>
  </si>
  <si>
    <t>CLU</t>
  </si>
  <si>
    <t>BCAN</t>
  </si>
  <si>
    <t>GPM6B</t>
  </si>
  <si>
    <t>PTPRZ1</t>
  </si>
  <si>
    <t>SPARCL1</t>
  </si>
  <si>
    <t>PSAT1</t>
  </si>
  <si>
    <t>MT2A</t>
  </si>
  <si>
    <t>APOE</t>
  </si>
  <si>
    <t>SPRY1</t>
  </si>
  <si>
    <t>HES1</t>
  </si>
  <si>
    <t>AGT</t>
  </si>
  <si>
    <t>TUBB3</t>
  </si>
  <si>
    <t>ANXA5</t>
  </si>
  <si>
    <t>MT1E</t>
  </si>
  <si>
    <t>HADHB</t>
  </si>
  <si>
    <t>SLC6A1</t>
  </si>
  <si>
    <t>SNX3</t>
  </si>
  <si>
    <t>AQP4</t>
  </si>
  <si>
    <t>SFXN5</t>
  </si>
  <si>
    <t>RCN1</t>
  </si>
  <si>
    <t>TRIM47</t>
  </si>
  <si>
    <t>ABCD3</t>
  </si>
  <si>
    <t>PDLIM5</t>
  </si>
  <si>
    <t>DKK3</t>
  </si>
  <si>
    <t>AASS</t>
  </si>
  <si>
    <t>ALPL</t>
  </si>
  <si>
    <t>C2orf72</t>
  </si>
  <si>
    <t>LGI1</t>
  </si>
  <si>
    <t>SLC39A12</t>
  </si>
  <si>
    <t>FAM181B</t>
  </si>
  <si>
    <t>PTGDS</t>
  </si>
  <si>
    <t>ENSG00000125148</t>
  </si>
  <si>
    <t>ENSG00000132481</t>
  </si>
  <si>
    <t>ENSG00000114315</t>
  </si>
  <si>
    <t>ENSG00000169715</t>
  </si>
  <si>
    <t>ENSG00000164056</t>
  </si>
  <si>
    <t>ENSG00000182103</t>
  </si>
  <si>
    <t>ENSG00000148482</t>
  </si>
  <si>
    <t>ENSG00000162551</t>
  </si>
  <si>
    <t>ENSG00000157103</t>
  </si>
  <si>
    <t>ENSG00000008311</t>
  </si>
  <si>
    <t>RIMS2</t>
  </si>
  <si>
    <t>Proteomics</t>
  </si>
  <si>
    <t>Transcriptomics</t>
  </si>
  <si>
    <t>LGI3</t>
  </si>
  <si>
    <t>NELL2</t>
  </si>
  <si>
    <t>NABA_MATRISOME (Nabe et al., 2016; https://doi.org/10.1016/j.matbio.2015.06.003 )</t>
  </si>
  <si>
    <t>CSTB</t>
  </si>
  <si>
    <t>EGLN1</t>
  </si>
  <si>
    <t>S100A1</t>
  </si>
  <si>
    <t>SERPINA3</t>
  </si>
  <si>
    <t>WNT3A</t>
  </si>
  <si>
    <t>RPS15A</t>
  </si>
  <si>
    <t>APOD</t>
  </si>
  <si>
    <t>NDRG1</t>
  </si>
  <si>
    <t>SLC24A2</t>
  </si>
  <si>
    <t>SIK3</t>
  </si>
  <si>
    <t>PRDX6</t>
  </si>
  <si>
    <t>ITGAM</t>
  </si>
  <si>
    <t>LCP1</t>
  </si>
  <si>
    <t>ABHD12</t>
  </si>
  <si>
    <t>AP1B1</t>
  </si>
  <si>
    <t>CYBB</t>
  </si>
  <si>
    <t>DOCK4</t>
  </si>
  <si>
    <t>MPP1</t>
  </si>
  <si>
    <t>GSTK1</t>
  </si>
  <si>
    <t>RUNX3</t>
  </si>
  <si>
    <t>CHCHD5</t>
  </si>
  <si>
    <t>SMIM3</t>
  </si>
  <si>
    <t>RFX2</t>
  </si>
  <si>
    <t>ZBTB8B</t>
  </si>
  <si>
    <t>EMP2</t>
  </si>
  <si>
    <t>CLDN15</t>
  </si>
  <si>
    <t>ATOH8</t>
  </si>
  <si>
    <t xml:space="preserve">  </t>
  </si>
  <si>
    <t>Dataset: Srinivasan et al., 2020 (doi: 10.1016/j.celrep.2020.107843)</t>
  </si>
  <si>
    <t>Dataset: Hickman et al., 2013 (DOI: 10.1038/nn.3554)</t>
  </si>
  <si>
    <t>Dataset: Galatro et al., 2017 (DOI: 10.1038/nn.4597)</t>
  </si>
  <si>
    <t>Dataset: Zhong et al., 2019 (DOI: 10.3389/fnagi.2019.00328)</t>
  </si>
  <si>
    <t>Dataset: van der Poel et al., 2019 (DOI: 10.1038/s41467-019-08976-7)</t>
  </si>
  <si>
    <t>LEIN_OLIGODENDROCYTE_MARKERS; Lein et al., 2007 (DOI: 10.1038/nature05453)</t>
  </si>
  <si>
    <t>Escartin et al., 2021 (DOI: 10.1038/s41593-020-00783-4)</t>
  </si>
  <si>
    <t>LEIN_ASTROCYTE_MARKERS; Lein et al., 2007 (DOI: 10.1038/nature05453)</t>
  </si>
  <si>
    <t>Dataset: Lake et al., 2017 (DOI: 10.1038/nbt.403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0" xfId="0" applyFill="1"/>
    <xf numFmtId="0" fontId="2" fillId="0" borderId="0" xfId="0" applyFont="1" applyFill="1"/>
    <xf numFmtId="0" fontId="2" fillId="2" borderId="0" xfId="0" applyFont="1" applyFill="1"/>
    <xf numFmtId="0" fontId="0" fillId="0" borderId="0" xfId="0" applyFont="1" applyFill="1"/>
    <xf numFmtId="0" fontId="0" fillId="5" borderId="0" xfId="0" applyFill="1"/>
  </cellXfs>
  <cellStyles count="1">
    <cellStyle name="Standaard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D1560-0EE2-431C-9809-7DA5A6E3CEB8}">
  <dimension ref="A1:K13"/>
  <sheetViews>
    <sheetView workbookViewId="0">
      <selection activeCell="K1" sqref="K1:K1048576"/>
    </sheetView>
  </sheetViews>
  <sheetFormatPr defaultRowHeight="15" x14ac:dyDescent="0.25"/>
  <cols>
    <col min="1" max="1" width="19" style="3" customWidth="1"/>
    <col min="2" max="2" width="10.140625" customWidth="1"/>
    <col min="3" max="3" width="24.85546875" customWidth="1"/>
    <col min="8" max="8" width="24.7109375" customWidth="1"/>
    <col min="11" max="11" width="9.140625" style="3"/>
  </cols>
  <sheetData>
    <row r="1" spans="1:10" x14ac:dyDescent="0.25">
      <c r="A1" s="3" t="s">
        <v>297</v>
      </c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s="3" t="s">
        <v>100</v>
      </c>
      <c r="B5" s="1" t="s">
        <v>101</v>
      </c>
      <c r="C5" s="1">
        <v>1.6748926610434101</v>
      </c>
      <c r="D5" s="1">
        <v>3.7792010897541597E-2</v>
      </c>
      <c r="E5" s="1">
        <f t="shared" ref="E5:E13" si="0">-LOG10(D5)</f>
        <v>1.4225999988352738</v>
      </c>
      <c r="G5" s="2" t="s">
        <v>273</v>
      </c>
      <c r="H5" s="2">
        <v>-0.31985729172714628</v>
      </c>
      <c r="I5" s="2">
        <v>4.6769708547388808E-2</v>
      </c>
      <c r="J5" s="2">
        <v>1.3300353364557287</v>
      </c>
    </row>
    <row r="6" spans="1:10" x14ac:dyDescent="0.25">
      <c r="A6" s="3" t="s">
        <v>102</v>
      </c>
      <c r="B6" s="2" t="s">
        <v>103</v>
      </c>
      <c r="C6" s="2">
        <v>-1.8969787993738401</v>
      </c>
      <c r="D6" s="2">
        <v>4.5028585998269199E-2</v>
      </c>
      <c r="E6" s="2">
        <f t="shared" si="0"/>
        <v>1.3465116906739971</v>
      </c>
      <c r="G6" s="2" t="s">
        <v>279</v>
      </c>
      <c r="H6" s="2">
        <v>-1.0073207780012601</v>
      </c>
      <c r="I6" s="2">
        <v>1.095992706624771E-2</v>
      </c>
      <c r="J6" s="2">
        <v>1.9601923358910252</v>
      </c>
    </row>
    <row r="7" spans="1:10" x14ac:dyDescent="0.25">
      <c r="A7" s="3" t="s">
        <v>104</v>
      </c>
      <c r="B7" s="2" t="s">
        <v>105</v>
      </c>
      <c r="C7" s="2">
        <v>-2.0224771908354899</v>
      </c>
      <c r="D7" s="2">
        <v>4.9081257996456198E-2</v>
      </c>
      <c r="E7" s="2">
        <f t="shared" si="0"/>
        <v>1.3090843144471214</v>
      </c>
    </row>
    <row r="8" spans="1:10" x14ac:dyDescent="0.25">
      <c r="A8" s="3" t="s">
        <v>106</v>
      </c>
      <c r="B8" s="2" t="s">
        <v>107</v>
      </c>
      <c r="C8" s="2">
        <v>-2.9302884354115899</v>
      </c>
      <c r="D8" s="2">
        <v>1.0713950620641399E-2</v>
      </c>
      <c r="E8" s="2">
        <f t="shared" si="0"/>
        <v>1.9700503595715577</v>
      </c>
    </row>
    <row r="9" spans="1:10" x14ac:dyDescent="0.25">
      <c r="A9" s="3" t="s">
        <v>108</v>
      </c>
      <c r="B9" s="2" t="s">
        <v>109</v>
      </c>
      <c r="C9" s="2">
        <v>-3.1357405608309499</v>
      </c>
      <c r="D9" s="2">
        <v>7.3953238059297696E-3</v>
      </c>
      <c r="E9" s="2">
        <f t="shared" si="0"/>
        <v>2.1310428055684052</v>
      </c>
    </row>
    <row r="10" spans="1:10" x14ac:dyDescent="0.25">
      <c r="A10" s="3" t="s">
        <v>110</v>
      </c>
      <c r="B10" s="2" t="s">
        <v>111</v>
      </c>
      <c r="C10" s="2">
        <v>-3.4259686208648099</v>
      </c>
      <c r="D10" s="2">
        <v>1.8808611693573798E-2</v>
      </c>
      <c r="E10" s="2">
        <f t="shared" si="0"/>
        <v>1.7256432595305091</v>
      </c>
    </row>
    <row r="11" spans="1:10" x14ac:dyDescent="0.25">
      <c r="A11" s="3" t="s">
        <v>112</v>
      </c>
      <c r="B11" s="2" t="s">
        <v>113</v>
      </c>
      <c r="C11" s="2">
        <v>-4.2380942730400397</v>
      </c>
      <c r="D11" s="2">
        <v>1.18463955805021E-2</v>
      </c>
      <c r="E11" s="2">
        <f t="shared" si="0"/>
        <v>1.9264137692840682</v>
      </c>
    </row>
    <row r="12" spans="1:10" x14ac:dyDescent="0.25">
      <c r="A12" s="3" t="s">
        <v>114</v>
      </c>
      <c r="B12" s="2" t="s">
        <v>115</v>
      </c>
      <c r="C12" s="2">
        <v>-4.7873083680632602</v>
      </c>
      <c r="D12" s="2">
        <v>2.9190870725079299E-4</v>
      </c>
      <c r="E12" s="2">
        <f t="shared" si="0"/>
        <v>3.5347529503885782</v>
      </c>
    </row>
    <row r="13" spans="1:10" x14ac:dyDescent="0.25">
      <c r="A13" s="3" t="s">
        <v>116</v>
      </c>
      <c r="B13" s="2" t="s">
        <v>117</v>
      </c>
      <c r="C13" s="2">
        <v>-4.81765701975824</v>
      </c>
      <c r="D13" s="2">
        <v>2.30768969527837E-3</v>
      </c>
      <c r="E13" s="2">
        <f t="shared" si="0"/>
        <v>2.6368225892288009</v>
      </c>
    </row>
  </sheetData>
  <conditionalFormatting sqref="B4">
    <cfRule type="duplicateValues" dxfId="48" priority="3"/>
  </conditionalFormatting>
  <conditionalFormatting sqref="B5:B13">
    <cfRule type="duplicateValues" dxfId="47" priority="27"/>
  </conditionalFormatting>
  <conditionalFormatting sqref="G5:G6">
    <cfRule type="duplicateValues" dxfId="46" priority="2"/>
  </conditionalFormatting>
  <conditionalFormatting sqref="G4">
    <cfRule type="duplicateValues" dxfId="45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EFDC4-004E-4E65-8B8E-61C4423DCB66}">
  <dimension ref="A1:K27"/>
  <sheetViews>
    <sheetView workbookViewId="0">
      <selection activeCell="M26" sqref="M26"/>
    </sheetView>
  </sheetViews>
  <sheetFormatPr defaultRowHeight="15" x14ac:dyDescent="0.25"/>
  <cols>
    <col min="1" max="1" width="18.7109375" style="3" customWidth="1"/>
    <col min="2" max="2" width="9.42578125" customWidth="1"/>
    <col min="3" max="3" width="24.42578125" customWidth="1"/>
    <col min="6" max="6" width="10.5703125" bestFit="1" customWidth="1"/>
    <col min="7" max="7" width="9.140625" style="3"/>
    <col min="8" max="8" width="24.140625" customWidth="1"/>
    <col min="11" max="11" width="9.140625" style="3"/>
  </cols>
  <sheetData>
    <row r="1" spans="1:10" x14ac:dyDescent="0.25">
      <c r="A1" s="3" t="s">
        <v>299</v>
      </c>
      <c r="G1"/>
    </row>
    <row r="2" spans="1:10" x14ac:dyDescent="0.25">
      <c r="G2"/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s="3" t="s">
        <v>213</v>
      </c>
      <c r="B5" s="1" t="s">
        <v>210</v>
      </c>
      <c r="C5" s="1">
        <v>5.3960273593806196</v>
      </c>
      <c r="D5" s="1">
        <v>5.5588331886913299E-4</v>
      </c>
      <c r="E5" s="1">
        <f>-LOG(D5)</f>
        <v>3.2550163582186524</v>
      </c>
      <c r="G5" s="1" t="s">
        <v>209</v>
      </c>
      <c r="H5" s="1">
        <v>2.0659464443161681</v>
      </c>
      <c r="I5" s="1">
        <v>8.9383995169100353E-3</v>
      </c>
      <c r="J5" s="1">
        <v>2.0487402377141715</v>
      </c>
    </row>
    <row r="6" spans="1:10" x14ac:dyDescent="0.25">
      <c r="A6" s="3" t="s">
        <v>252</v>
      </c>
      <c r="B6" s="1" t="s">
        <v>227</v>
      </c>
      <c r="C6" s="1">
        <v>3.0830356345919698</v>
      </c>
      <c r="D6" s="1">
        <v>9.3340570141429007E-5</v>
      </c>
      <c r="E6" s="1">
        <f t="shared" ref="E6:E20" si="0">-LOG(D6)</f>
        <v>4.0299295506919135</v>
      </c>
      <c r="G6" s="1" t="s">
        <v>211</v>
      </c>
      <c r="H6" s="1">
        <v>1.5012586253426681</v>
      </c>
      <c r="I6" s="1">
        <v>3.0145823428891459E-2</v>
      </c>
      <c r="J6" s="1">
        <v>1.5207728489444334</v>
      </c>
    </row>
    <row r="7" spans="1:10" x14ac:dyDescent="0.25">
      <c r="A7" s="3" t="s">
        <v>253</v>
      </c>
      <c r="B7" s="1" t="s">
        <v>241</v>
      </c>
      <c r="C7" s="1">
        <v>2.58546555944221</v>
      </c>
      <c r="D7" s="1">
        <v>2.3330681605981401E-4</v>
      </c>
      <c r="E7" s="1">
        <f t="shared" si="0"/>
        <v>3.6320725731054142</v>
      </c>
      <c r="G7" s="1" t="s">
        <v>231</v>
      </c>
      <c r="H7" s="1">
        <v>1.3200826876899721</v>
      </c>
      <c r="I7" s="1">
        <v>4.5092612571438179E-2</v>
      </c>
      <c r="J7" s="1">
        <v>1.3458946018526745</v>
      </c>
    </row>
    <row r="8" spans="1:10" x14ac:dyDescent="0.25">
      <c r="A8" s="3" t="s">
        <v>254</v>
      </c>
      <c r="B8" s="1" t="s">
        <v>230</v>
      </c>
      <c r="C8" s="1">
        <v>2.5185868752910499</v>
      </c>
      <c r="D8" s="1">
        <v>9.9738865448501298E-3</v>
      </c>
      <c r="E8" s="1">
        <f t="shared" si="0"/>
        <v>2.0011355762846676</v>
      </c>
      <c r="G8" s="1" t="s">
        <v>210</v>
      </c>
      <c r="H8" s="1">
        <v>1.138705736598183</v>
      </c>
      <c r="I8" s="1">
        <v>4.5213630873460024E-3</v>
      </c>
      <c r="J8" s="1">
        <v>2.3447306156157524</v>
      </c>
    </row>
    <row r="9" spans="1:10" x14ac:dyDescent="0.25">
      <c r="A9" s="3" t="s">
        <v>255</v>
      </c>
      <c r="B9" s="1" t="s">
        <v>234</v>
      </c>
      <c r="C9" s="1">
        <v>2.3987267543776598</v>
      </c>
      <c r="D9" s="1">
        <v>3.8000181896645898E-4</v>
      </c>
      <c r="E9" s="1">
        <f t="shared" si="0"/>
        <v>3.4202143245273868</v>
      </c>
      <c r="G9" s="1" t="s">
        <v>244</v>
      </c>
      <c r="H9" s="1">
        <v>1.0974947041298471</v>
      </c>
      <c r="I9" s="1">
        <v>5.5438165348812686E-3</v>
      </c>
      <c r="J9" s="1">
        <v>2.2561911505476004</v>
      </c>
    </row>
    <row r="10" spans="1:10" x14ac:dyDescent="0.25">
      <c r="A10" s="3" t="s">
        <v>168</v>
      </c>
      <c r="B10" s="1" t="s">
        <v>169</v>
      </c>
      <c r="C10" s="1">
        <v>1.9301721367287199</v>
      </c>
      <c r="D10" s="1">
        <v>1.47551393749333E-2</v>
      </c>
      <c r="E10" s="1">
        <f t="shared" si="0"/>
        <v>1.8310566838611706</v>
      </c>
      <c r="G10" s="1" t="s">
        <v>226</v>
      </c>
      <c r="H10" s="1">
        <v>0.89642699937640202</v>
      </c>
      <c r="I10" s="1">
        <v>9.6125989059759817E-3</v>
      </c>
      <c r="J10" s="1">
        <v>2.0171591786236869</v>
      </c>
    </row>
    <row r="11" spans="1:10" x14ac:dyDescent="0.25">
      <c r="A11" s="3" t="s">
        <v>35</v>
      </c>
      <c r="B11" s="1" t="s">
        <v>36</v>
      </c>
      <c r="C11" s="1">
        <v>1.90770604099964</v>
      </c>
      <c r="D11" s="1">
        <v>3.3161244475331898E-4</v>
      </c>
      <c r="E11" s="1">
        <f t="shared" si="0"/>
        <v>3.4793691796106656</v>
      </c>
      <c r="G11" s="1" t="s">
        <v>221</v>
      </c>
      <c r="H11" s="1">
        <v>0.88858279735446644</v>
      </c>
      <c r="I11" s="1">
        <v>5.8608608771666074E-4</v>
      </c>
      <c r="J11" s="1">
        <v>3.2320385876093316</v>
      </c>
    </row>
    <row r="12" spans="1:10" x14ac:dyDescent="0.25">
      <c r="A12" s="3" t="s">
        <v>256</v>
      </c>
      <c r="B12" s="1" t="s">
        <v>229</v>
      </c>
      <c r="C12" s="1">
        <v>1.73777306051624</v>
      </c>
      <c r="D12" s="1">
        <v>2.4036432070932302E-2</v>
      </c>
      <c r="E12" s="1">
        <f t="shared" si="0"/>
        <v>1.6191299978550402</v>
      </c>
      <c r="G12" s="1" t="s">
        <v>247</v>
      </c>
      <c r="H12" s="1">
        <v>0.70845367333082088</v>
      </c>
      <c r="I12" s="1">
        <v>1.6231228514919781E-2</v>
      </c>
      <c r="J12" s="1">
        <v>1.7896486078965772</v>
      </c>
    </row>
    <row r="13" spans="1:10" x14ac:dyDescent="0.25">
      <c r="A13" s="3" t="s">
        <v>172</v>
      </c>
      <c r="B13" s="1" t="s">
        <v>173</v>
      </c>
      <c r="C13" s="1">
        <v>1.6954161265222201</v>
      </c>
      <c r="D13" s="1">
        <v>4.2512756858298903E-2</v>
      </c>
      <c r="E13" s="1">
        <f t="shared" si="0"/>
        <v>1.3714807310826298</v>
      </c>
      <c r="G13" s="1" t="s">
        <v>240</v>
      </c>
      <c r="H13" s="1">
        <v>0.68739311006386217</v>
      </c>
      <c r="I13" s="1">
        <v>4.7699859493853781E-2</v>
      </c>
      <c r="J13" s="1">
        <v>1.3214829002289394</v>
      </c>
    </row>
    <row r="14" spans="1:10" x14ac:dyDescent="0.25">
      <c r="A14" s="3" t="s">
        <v>257</v>
      </c>
      <c r="B14" s="1" t="s">
        <v>250</v>
      </c>
      <c r="C14" s="1">
        <v>1.6532828608508801</v>
      </c>
      <c r="D14" s="1">
        <v>5.7022563629329504E-3</v>
      </c>
      <c r="E14" s="1">
        <f t="shared" si="0"/>
        <v>2.243953261508433</v>
      </c>
      <c r="G14" s="1" t="s">
        <v>238</v>
      </c>
      <c r="H14" s="1">
        <v>0.6607019153734015</v>
      </c>
      <c r="I14" s="1">
        <v>1.9610692644779679E-3</v>
      </c>
      <c r="J14" s="1">
        <v>2.7075070668883927</v>
      </c>
    </row>
    <row r="15" spans="1:10" x14ac:dyDescent="0.25">
      <c r="A15" s="3" t="s">
        <v>258</v>
      </c>
      <c r="B15" s="1" t="s">
        <v>249</v>
      </c>
      <c r="C15" s="1">
        <v>1.6510175960433</v>
      </c>
      <c r="D15" s="1">
        <v>3.1854018456455697E-2</v>
      </c>
      <c r="E15" s="1">
        <f t="shared" si="0"/>
        <v>1.496835772641667</v>
      </c>
      <c r="G15" s="1" t="s">
        <v>233</v>
      </c>
      <c r="H15" s="1">
        <v>0.62135358493178927</v>
      </c>
      <c r="I15" s="1">
        <v>2.1365127694831759E-2</v>
      </c>
      <c r="J15" s="1">
        <v>1.6702945071531234</v>
      </c>
    </row>
    <row r="16" spans="1:10" x14ac:dyDescent="0.25">
      <c r="A16" s="3" t="s">
        <v>214</v>
      </c>
      <c r="B16" s="1" t="s">
        <v>209</v>
      </c>
      <c r="C16" s="1">
        <v>1.5182238542433</v>
      </c>
      <c r="D16" s="1">
        <v>4.5289359130790401E-2</v>
      </c>
      <c r="E16" s="1">
        <f t="shared" si="0"/>
        <v>1.3440038247780843</v>
      </c>
      <c r="G16" s="1" t="s">
        <v>225</v>
      </c>
      <c r="H16" s="1">
        <v>0.59320081344209896</v>
      </c>
      <c r="I16" s="1">
        <v>3.4011368486010708E-3</v>
      </c>
      <c r="J16" s="1">
        <v>2.4683758933843563</v>
      </c>
    </row>
    <row r="17" spans="1:10" x14ac:dyDescent="0.25">
      <c r="A17" s="3" t="s">
        <v>259</v>
      </c>
      <c r="B17" s="1" t="s">
        <v>246</v>
      </c>
      <c r="C17" s="1">
        <v>1.5102544593906799</v>
      </c>
      <c r="D17" s="1">
        <v>4.0744487679691702E-2</v>
      </c>
      <c r="E17" s="1">
        <f t="shared" si="0"/>
        <v>1.3899311386350512</v>
      </c>
      <c r="G17" s="1" t="s">
        <v>222</v>
      </c>
      <c r="H17" s="1">
        <v>0.45502046711801108</v>
      </c>
      <c r="I17" s="1">
        <v>1.699077541769968E-2</v>
      </c>
      <c r="J17" s="1">
        <v>1.7697868005339221</v>
      </c>
    </row>
    <row r="18" spans="1:10" x14ac:dyDescent="0.25">
      <c r="A18" s="3" t="s">
        <v>260</v>
      </c>
      <c r="B18" s="2" t="s">
        <v>236</v>
      </c>
      <c r="C18" s="2">
        <v>-1.51436995993274</v>
      </c>
      <c r="D18" s="2">
        <v>2.3203576984051101E-3</v>
      </c>
      <c r="E18" s="2">
        <f t="shared" si="0"/>
        <v>2.6344450605965695</v>
      </c>
      <c r="G18" s="1" t="s">
        <v>228</v>
      </c>
      <c r="H18" s="1">
        <v>0.39237581128600141</v>
      </c>
      <c r="I18" s="1">
        <v>2.3299819736673309E-2</v>
      </c>
      <c r="J18" s="1">
        <v>1.6326474389598571</v>
      </c>
    </row>
    <row r="19" spans="1:10" x14ac:dyDescent="0.25">
      <c r="A19" s="3" t="s">
        <v>76</v>
      </c>
      <c r="B19" s="2" t="s">
        <v>77</v>
      </c>
      <c r="C19" s="2">
        <v>-1.7671484438643801</v>
      </c>
      <c r="D19" s="2">
        <v>1.9221669817624E-3</v>
      </c>
      <c r="E19" s="2">
        <f t="shared" si="0"/>
        <v>2.7162088871628089</v>
      </c>
      <c r="G19" s="1" t="s">
        <v>224</v>
      </c>
      <c r="H19" s="1">
        <v>0.3381343982402179</v>
      </c>
      <c r="I19" s="1">
        <v>4.3843367975798027E-2</v>
      </c>
      <c r="J19" s="1">
        <v>1.3580960914506495</v>
      </c>
    </row>
    <row r="20" spans="1:10" x14ac:dyDescent="0.25">
      <c r="A20" s="3" t="s">
        <v>261</v>
      </c>
      <c r="B20" s="2" t="s">
        <v>245</v>
      </c>
      <c r="C20" s="2">
        <v>-1.95363463732221</v>
      </c>
      <c r="D20" s="2">
        <v>4.4298842467005604E-3</v>
      </c>
      <c r="E20" s="2">
        <f t="shared" si="0"/>
        <v>2.3536076217850561</v>
      </c>
      <c r="G20" s="1" t="s">
        <v>243</v>
      </c>
      <c r="H20" s="1">
        <v>0.328909792953958</v>
      </c>
      <c r="I20" s="1">
        <v>2.60459147993919E-2</v>
      </c>
      <c r="J20" s="1">
        <v>1.5842603844262964</v>
      </c>
    </row>
    <row r="21" spans="1:10" x14ac:dyDescent="0.25">
      <c r="G21" s="2" t="s">
        <v>232</v>
      </c>
      <c r="H21" s="2">
        <v>-0.30676238726956129</v>
      </c>
      <c r="I21" s="2">
        <v>2.8755895844473269E-2</v>
      </c>
      <c r="J21" s="2">
        <v>1.5412730980975189</v>
      </c>
    </row>
    <row r="22" spans="1:10" x14ac:dyDescent="0.25">
      <c r="G22" s="2" t="s">
        <v>273</v>
      </c>
      <c r="H22" s="2">
        <v>-0.31985729172714628</v>
      </c>
      <c r="I22" s="2">
        <v>4.6769708547388808E-2</v>
      </c>
      <c r="J22" s="2">
        <v>1.3300353364557287</v>
      </c>
    </row>
    <row r="23" spans="1:10" x14ac:dyDescent="0.25">
      <c r="G23" s="2" t="s">
        <v>237</v>
      </c>
      <c r="H23" s="2">
        <v>-0.36748788573117253</v>
      </c>
      <c r="I23" s="2">
        <v>4.4522914301686249E-2</v>
      </c>
      <c r="J23" s="2">
        <v>1.3514164161316418</v>
      </c>
    </row>
    <row r="24" spans="1:10" x14ac:dyDescent="0.25">
      <c r="G24" s="2" t="s">
        <v>235</v>
      </c>
      <c r="H24" s="2">
        <v>-0.37430811476647818</v>
      </c>
      <c r="I24" s="2">
        <v>2.7219440097158851E-2</v>
      </c>
      <c r="J24" s="2">
        <v>1.5651208124616782</v>
      </c>
    </row>
    <row r="25" spans="1:10" x14ac:dyDescent="0.25">
      <c r="G25" s="2" t="s">
        <v>239</v>
      </c>
      <c r="H25" s="2">
        <v>-0.54228500853146855</v>
      </c>
      <c r="I25" s="2">
        <v>2.659823199490589E-2</v>
      </c>
      <c r="J25" s="2">
        <v>1.5751472303003267</v>
      </c>
    </row>
    <row r="26" spans="1:10" x14ac:dyDescent="0.25">
      <c r="G26" s="2" t="s">
        <v>248</v>
      </c>
      <c r="H26" s="2">
        <v>-0.63602644728105417</v>
      </c>
      <c r="I26" s="2">
        <v>4.2771406192476019E-2</v>
      </c>
      <c r="J26" s="2">
        <v>1.3688464712397117</v>
      </c>
    </row>
    <row r="27" spans="1:10" x14ac:dyDescent="0.25">
      <c r="G27" s="2" t="s">
        <v>242</v>
      </c>
      <c r="H27" s="2">
        <v>-0.70048517319363945</v>
      </c>
      <c r="I27" s="2">
        <v>3.7427888139551432E-2</v>
      </c>
      <c r="J27" s="2">
        <v>1.4268046771659526</v>
      </c>
    </row>
  </sheetData>
  <conditionalFormatting sqref="B4">
    <cfRule type="duplicateValues" dxfId="5" priority="2"/>
  </conditionalFormatting>
  <conditionalFormatting sqref="B5:B20">
    <cfRule type="duplicateValues" dxfId="4" priority="27"/>
  </conditionalFormatting>
  <conditionalFormatting sqref="G4">
    <cfRule type="duplicateValues" dxfId="3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D7053-9E50-4F2B-87D6-F046C4E1C7E8}">
  <dimension ref="A1:K13"/>
  <sheetViews>
    <sheetView tabSelected="1" workbookViewId="0">
      <selection activeCell="S13" sqref="S13"/>
    </sheetView>
  </sheetViews>
  <sheetFormatPr defaultRowHeight="15" x14ac:dyDescent="0.25"/>
  <cols>
    <col min="1" max="1" width="20" customWidth="1"/>
    <col min="8" max="8" width="24.28515625" customWidth="1"/>
    <col min="11" max="11" width="9.140625" style="3"/>
  </cols>
  <sheetData>
    <row r="1" spans="1:10" x14ac:dyDescent="0.25">
      <c r="A1" s="3" t="s">
        <v>303</v>
      </c>
    </row>
    <row r="2" spans="1:10" x14ac:dyDescent="0.25">
      <c r="A2" s="3"/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t="s">
        <v>214</v>
      </c>
      <c r="B5" s="1" t="s">
        <v>220</v>
      </c>
      <c r="C5" s="1">
        <v>2.8441510002525101</v>
      </c>
      <c r="D5" s="1">
        <v>1.6844173466281399E-2</v>
      </c>
      <c r="E5" s="1">
        <f>-LOG(D5)</f>
        <v>1.77355029473569</v>
      </c>
      <c r="G5" s="1" t="s">
        <v>209</v>
      </c>
      <c r="H5" s="1">
        <v>2.0659464443161681</v>
      </c>
      <c r="I5" s="1">
        <v>8.9383995169100353E-3</v>
      </c>
      <c r="J5" s="1">
        <v>2.0487402377141715</v>
      </c>
    </row>
    <row r="6" spans="1:10" x14ac:dyDescent="0.25">
      <c r="A6" t="s">
        <v>215</v>
      </c>
      <c r="B6" s="1" t="s">
        <v>218</v>
      </c>
      <c r="C6" s="1">
        <v>2.7364914855487998</v>
      </c>
      <c r="D6" s="1">
        <v>1.3330903172279401E-2</v>
      </c>
      <c r="E6" s="1">
        <f t="shared" ref="E6:E9" si="0">-LOG(D6)</f>
        <v>1.8751404260212814</v>
      </c>
      <c r="G6" s="1" t="s">
        <v>221</v>
      </c>
      <c r="H6" s="1">
        <v>0.88858279735446644</v>
      </c>
      <c r="I6" s="1">
        <v>5.8608608771666074E-4</v>
      </c>
      <c r="J6" s="1">
        <v>3.2320385876093316</v>
      </c>
    </row>
    <row r="7" spans="1:10" x14ac:dyDescent="0.25">
      <c r="A7" t="s">
        <v>201</v>
      </c>
      <c r="B7" s="1" t="s">
        <v>202</v>
      </c>
      <c r="C7" s="1">
        <v>2.12497419753974</v>
      </c>
      <c r="D7" s="1">
        <v>4.5193781268397702E-2</v>
      </c>
      <c r="E7" s="1">
        <f t="shared" si="0"/>
        <v>1.3449213206449264</v>
      </c>
      <c r="G7" s="1" t="s">
        <v>238</v>
      </c>
      <c r="H7" s="1">
        <v>0.6607019153734015</v>
      </c>
      <c r="I7" s="1">
        <v>1.9610692644779679E-3</v>
      </c>
      <c r="J7" s="1">
        <v>2.7075070668883927</v>
      </c>
    </row>
    <row r="8" spans="1:10" x14ac:dyDescent="0.25">
      <c r="A8" t="s">
        <v>217</v>
      </c>
      <c r="B8" s="1" t="s">
        <v>216</v>
      </c>
      <c r="C8" s="1">
        <v>1.7007655610354</v>
      </c>
      <c r="D8" s="1">
        <v>4.52988023783071E-2</v>
      </c>
      <c r="E8" s="1">
        <f t="shared" si="0"/>
        <v>1.343913279827524</v>
      </c>
      <c r="G8" s="1" t="s">
        <v>278</v>
      </c>
      <c r="H8" s="1">
        <v>0.63774868756000558</v>
      </c>
      <c r="I8" s="1">
        <v>2.8543592227209761E-2</v>
      </c>
      <c r="J8" s="1">
        <v>1.5444913715758894</v>
      </c>
    </row>
    <row r="9" spans="1:10" x14ac:dyDescent="0.25">
      <c r="A9" t="s">
        <v>219</v>
      </c>
      <c r="B9" s="1" t="s">
        <v>209</v>
      </c>
      <c r="C9" s="1">
        <v>1.5182238542433</v>
      </c>
      <c r="D9" s="1">
        <v>4.5289359130790401E-2</v>
      </c>
      <c r="E9" s="1">
        <f t="shared" si="0"/>
        <v>1.3440038247780843</v>
      </c>
      <c r="G9" s="1" t="s">
        <v>225</v>
      </c>
      <c r="H9" s="1">
        <v>0.59320081344209896</v>
      </c>
      <c r="I9" s="1">
        <v>3.4011368486010708E-3</v>
      </c>
      <c r="J9" s="1">
        <v>2.4683758933843563</v>
      </c>
    </row>
    <row r="10" spans="1:10" x14ac:dyDescent="0.25">
      <c r="G10" s="1" t="s">
        <v>222</v>
      </c>
      <c r="H10" s="1">
        <v>0.45502046711801108</v>
      </c>
      <c r="I10" s="1">
        <v>1.699077541769968E-2</v>
      </c>
      <c r="J10" s="1">
        <v>1.7697868005339221</v>
      </c>
    </row>
    <row r="11" spans="1:10" x14ac:dyDescent="0.25">
      <c r="G11" s="1" t="s">
        <v>228</v>
      </c>
      <c r="H11" s="1">
        <v>0.39237581128600141</v>
      </c>
      <c r="I11" s="1">
        <v>2.3299819736673309E-2</v>
      </c>
      <c r="J11" s="1">
        <v>1.6326474389598571</v>
      </c>
    </row>
    <row r="12" spans="1:10" x14ac:dyDescent="0.25">
      <c r="G12" s="2" t="s">
        <v>273</v>
      </c>
      <c r="H12" s="2">
        <v>-0.31985729172714628</v>
      </c>
      <c r="I12" s="2">
        <v>4.6769708547388808E-2</v>
      </c>
      <c r="J12" s="2">
        <v>1.3300353364557287</v>
      </c>
    </row>
    <row r="13" spans="1:10" x14ac:dyDescent="0.25">
      <c r="G13" s="2" t="s">
        <v>279</v>
      </c>
      <c r="H13" s="2">
        <v>-1.0073207780012601</v>
      </c>
      <c r="I13" s="2">
        <v>1.095992706624771E-2</v>
      </c>
      <c r="J13" s="2">
        <v>1.9601923358910252</v>
      </c>
    </row>
  </sheetData>
  <sortState xmlns:xlrd2="http://schemas.microsoft.com/office/spreadsheetml/2017/richdata2" ref="C5:D10">
    <sortCondition descending="1" ref="C4:C10"/>
  </sortState>
  <conditionalFormatting sqref="B5:B9">
    <cfRule type="duplicateValues" dxfId="2" priority="3"/>
  </conditionalFormatting>
  <conditionalFormatting sqref="B4">
    <cfRule type="duplicateValues" dxfId="1" priority="2"/>
  </conditionalFormatting>
  <conditionalFormatting sqref="G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ABDB-814C-4B57-A3BD-092C49AD69BA}">
  <dimension ref="A1:K37"/>
  <sheetViews>
    <sheetView workbookViewId="0">
      <selection activeCell="K17" sqref="K17"/>
    </sheetView>
  </sheetViews>
  <sheetFormatPr defaultRowHeight="15" x14ac:dyDescent="0.25"/>
  <cols>
    <col min="1" max="1" width="17.140625" style="3" customWidth="1"/>
    <col min="3" max="3" width="24" customWidth="1"/>
    <col min="8" max="8" width="24.85546875" customWidth="1"/>
    <col min="11" max="11" width="9.140625" style="3"/>
  </cols>
  <sheetData>
    <row r="1" spans="1:10" x14ac:dyDescent="0.25">
      <c r="A1" s="3" t="s">
        <v>298</v>
      </c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s="3" t="s">
        <v>118</v>
      </c>
      <c r="B5" s="1" t="s">
        <v>119</v>
      </c>
      <c r="C5" s="1">
        <v>1.69194667222475</v>
      </c>
      <c r="D5" s="1">
        <v>1.5043836201300301E-2</v>
      </c>
      <c r="E5" s="1">
        <f>-LOG10(D5)</f>
        <v>1.8226414038629524</v>
      </c>
      <c r="G5" s="2" t="s">
        <v>273</v>
      </c>
      <c r="H5" s="2">
        <v>-0.31985729172714628</v>
      </c>
      <c r="I5" s="2">
        <v>4.6769708547388808E-2</v>
      </c>
      <c r="J5" s="2">
        <v>1.3300353364557287</v>
      </c>
    </row>
    <row r="6" spans="1:10" x14ac:dyDescent="0.25">
      <c r="A6" s="3" t="s">
        <v>120</v>
      </c>
      <c r="B6" s="1" t="s">
        <v>121</v>
      </c>
      <c r="C6" s="1">
        <v>1.55717501852194</v>
      </c>
      <c r="D6" s="1">
        <v>1.23535655735247E-2</v>
      </c>
      <c r="E6" s="1">
        <f t="shared" ref="E6:E37" si="0">-LOG10(D6)</f>
        <v>1.9082076751642916</v>
      </c>
      <c r="G6" s="2" t="s">
        <v>280</v>
      </c>
      <c r="H6" s="2">
        <v>-0.37738584148358001</v>
      </c>
      <c r="I6" s="2">
        <v>3.9155615011978923E-2</v>
      </c>
      <c r="J6" s="2">
        <v>1.4072059502379275</v>
      </c>
    </row>
    <row r="7" spans="1:10" x14ac:dyDescent="0.25">
      <c r="A7" s="3" t="s">
        <v>122</v>
      </c>
      <c r="B7" s="2" t="s">
        <v>123</v>
      </c>
      <c r="C7" s="2">
        <v>-1.56291422047405</v>
      </c>
      <c r="D7" s="2">
        <v>3.7364769066223699E-2</v>
      </c>
      <c r="E7" s="2">
        <f t="shared" si="0"/>
        <v>1.4275376975661065</v>
      </c>
      <c r="G7" s="2" t="s">
        <v>283</v>
      </c>
      <c r="H7" s="2">
        <v>-0.51076979651033128</v>
      </c>
      <c r="I7" s="2">
        <v>1.7649734452722769E-2</v>
      </c>
      <c r="J7" s="2">
        <v>1.75326182436028</v>
      </c>
    </row>
    <row r="8" spans="1:10" x14ac:dyDescent="0.25">
      <c r="A8" s="3" t="s">
        <v>102</v>
      </c>
      <c r="B8" s="2" t="s">
        <v>103</v>
      </c>
      <c r="C8" s="2">
        <v>-1.8969787993738401</v>
      </c>
      <c r="D8" s="2">
        <v>4.5028585998269199E-2</v>
      </c>
      <c r="E8" s="2">
        <f t="shared" si="0"/>
        <v>1.3465116906739971</v>
      </c>
      <c r="G8" s="2" t="s">
        <v>279</v>
      </c>
      <c r="H8" s="2">
        <v>-1.0073207780012601</v>
      </c>
      <c r="I8" s="2">
        <v>1.095992706624771E-2</v>
      </c>
      <c r="J8" s="2">
        <v>1.9601923358910252</v>
      </c>
    </row>
    <row r="9" spans="1:10" x14ac:dyDescent="0.25">
      <c r="A9" s="3" t="s">
        <v>124</v>
      </c>
      <c r="B9" s="2" t="s">
        <v>125</v>
      </c>
      <c r="C9" s="2">
        <v>-1.9741504431049499</v>
      </c>
      <c r="D9" s="2">
        <v>4.6120850895227496E-3</v>
      </c>
      <c r="E9" s="2">
        <f t="shared" si="0"/>
        <v>2.3361026888948344</v>
      </c>
    </row>
    <row r="10" spans="1:10" x14ac:dyDescent="0.25">
      <c r="A10" s="3" t="s">
        <v>104</v>
      </c>
      <c r="B10" s="2" t="s">
        <v>105</v>
      </c>
      <c r="C10" s="2">
        <v>-2.0224771908354899</v>
      </c>
      <c r="D10" s="2">
        <v>4.9081257996456198E-2</v>
      </c>
      <c r="E10" s="2">
        <f t="shared" si="0"/>
        <v>1.3090843144471214</v>
      </c>
    </row>
    <row r="11" spans="1:10" x14ac:dyDescent="0.25">
      <c r="A11" s="3" t="s">
        <v>126</v>
      </c>
      <c r="B11" s="2" t="s">
        <v>127</v>
      </c>
      <c r="C11" s="2">
        <v>-2.18323844655071</v>
      </c>
      <c r="D11" s="2">
        <v>3.1574790633965101E-2</v>
      </c>
      <c r="E11" s="2">
        <f t="shared" si="0"/>
        <v>1.5006595204817406</v>
      </c>
    </row>
    <row r="12" spans="1:10" x14ac:dyDescent="0.25">
      <c r="A12" s="3" t="s">
        <v>128</v>
      </c>
      <c r="B12" s="2" t="s">
        <v>129</v>
      </c>
      <c r="C12" s="2">
        <v>-2.2808826686848298</v>
      </c>
      <c r="D12" s="2">
        <v>8.5365188835772893E-3</v>
      </c>
      <c r="E12" s="2">
        <f t="shared" si="0"/>
        <v>2.0687191946349635</v>
      </c>
    </row>
    <row r="13" spans="1:10" x14ac:dyDescent="0.25">
      <c r="A13" s="3" t="s">
        <v>130</v>
      </c>
      <c r="B13" s="2" t="s">
        <v>131</v>
      </c>
      <c r="C13" s="2">
        <v>-2.3063239189696301</v>
      </c>
      <c r="D13" s="2">
        <v>1.47733719405708E-2</v>
      </c>
      <c r="E13" s="2">
        <f t="shared" si="0"/>
        <v>1.8305203680564901</v>
      </c>
    </row>
    <row r="14" spans="1:10" x14ac:dyDescent="0.25">
      <c r="A14" s="3" t="s">
        <v>132</v>
      </c>
      <c r="B14" s="2" t="s">
        <v>133</v>
      </c>
      <c r="C14" s="2">
        <v>-2.3392001394986401</v>
      </c>
      <c r="D14" s="2">
        <v>2.9895395079081798E-2</v>
      </c>
      <c r="E14" s="2">
        <f t="shared" si="0"/>
        <v>1.5243957028381987</v>
      </c>
    </row>
    <row r="15" spans="1:10" x14ac:dyDescent="0.25">
      <c r="A15" s="3" t="s">
        <v>134</v>
      </c>
      <c r="B15" s="2" t="s">
        <v>135</v>
      </c>
      <c r="C15" s="2">
        <v>-2.3667663115204598</v>
      </c>
      <c r="D15" s="2">
        <v>1.7893068984015902E-2</v>
      </c>
      <c r="E15" s="2">
        <f t="shared" si="0"/>
        <v>1.7473151637080138</v>
      </c>
    </row>
    <row r="16" spans="1:10" x14ac:dyDescent="0.25">
      <c r="A16" s="3" t="s">
        <v>136</v>
      </c>
      <c r="B16" s="2" t="s">
        <v>137</v>
      </c>
      <c r="C16" s="2">
        <v>-2.4652281090131098</v>
      </c>
      <c r="D16" s="2">
        <v>3.7151974170372401E-2</v>
      </c>
      <c r="E16" s="2">
        <f t="shared" si="0"/>
        <v>1.4300181038813522</v>
      </c>
    </row>
    <row r="17" spans="1:5" x14ac:dyDescent="0.25">
      <c r="A17" s="3" t="s">
        <v>138</v>
      </c>
      <c r="B17" s="2" t="s">
        <v>139</v>
      </c>
      <c r="C17" s="2">
        <v>-2.7968319009890901</v>
      </c>
      <c r="D17" s="2">
        <v>1.02146896012115E-2</v>
      </c>
      <c r="E17" s="2">
        <f t="shared" si="0"/>
        <v>1.9907748259506917</v>
      </c>
    </row>
    <row r="18" spans="1:5" x14ac:dyDescent="0.25">
      <c r="A18" s="3" t="s">
        <v>140</v>
      </c>
      <c r="B18" s="2" t="s">
        <v>141</v>
      </c>
      <c r="C18" s="2">
        <v>-2.8140558288414499</v>
      </c>
      <c r="D18" s="2">
        <v>4.5991740468202598E-2</v>
      </c>
      <c r="E18" s="2">
        <f t="shared" si="0"/>
        <v>1.3373201550827614</v>
      </c>
    </row>
    <row r="19" spans="1:5" x14ac:dyDescent="0.25">
      <c r="A19" s="3" t="s">
        <v>106</v>
      </c>
      <c r="B19" s="2" t="s">
        <v>107</v>
      </c>
      <c r="C19" s="2">
        <v>-2.9302884354115899</v>
      </c>
      <c r="D19" s="2">
        <v>1.0713950620641399E-2</v>
      </c>
      <c r="E19" s="2">
        <f t="shared" si="0"/>
        <v>1.9700503595715577</v>
      </c>
    </row>
    <row r="20" spans="1:5" x14ac:dyDescent="0.25">
      <c r="A20" s="3" t="s">
        <v>142</v>
      </c>
      <c r="B20" s="2" t="s">
        <v>143</v>
      </c>
      <c r="C20" s="2">
        <v>-2.9881852768230401</v>
      </c>
      <c r="D20" s="2">
        <v>4.9457922158931602E-3</v>
      </c>
      <c r="E20" s="2">
        <f t="shared" si="0"/>
        <v>2.3057641333015684</v>
      </c>
    </row>
    <row r="21" spans="1:5" x14ac:dyDescent="0.25">
      <c r="A21" s="3" t="s">
        <v>144</v>
      </c>
      <c r="B21" s="2" t="s">
        <v>145</v>
      </c>
      <c r="C21" s="2">
        <v>-2.9957464032685599</v>
      </c>
      <c r="D21" s="2">
        <v>9.8731594081168193E-3</v>
      </c>
      <c r="E21" s="2">
        <f t="shared" si="0"/>
        <v>2.0055438509828623</v>
      </c>
    </row>
    <row r="22" spans="1:5" x14ac:dyDescent="0.25">
      <c r="A22" s="3" t="s">
        <v>146</v>
      </c>
      <c r="B22" s="2" t="s">
        <v>147</v>
      </c>
      <c r="C22" s="2">
        <v>-3.06208129403853</v>
      </c>
      <c r="D22" s="2">
        <v>2.7179356827598E-3</v>
      </c>
      <c r="E22" s="2">
        <f t="shared" si="0"/>
        <v>2.5657608246281773</v>
      </c>
    </row>
    <row r="23" spans="1:5" x14ac:dyDescent="0.25">
      <c r="A23" s="3" t="s">
        <v>148</v>
      </c>
      <c r="B23" s="2" t="s">
        <v>149</v>
      </c>
      <c r="C23" s="2">
        <v>-3.1277875933232799</v>
      </c>
      <c r="D23" s="2">
        <v>6.2032690452697697E-3</v>
      </c>
      <c r="E23" s="2">
        <f t="shared" si="0"/>
        <v>2.2073793824103785</v>
      </c>
    </row>
    <row r="24" spans="1:5" x14ac:dyDescent="0.25">
      <c r="A24" s="3" t="s">
        <v>108</v>
      </c>
      <c r="B24" s="2" t="s">
        <v>109</v>
      </c>
      <c r="C24" s="2">
        <v>-3.1357405608309499</v>
      </c>
      <c r="D24" s="2">
        <v>7.3953238059297696E-3</v>
      </c>
      <c r="E24" s="2">
        <f t="shared" si="0"/>
        <v>2.1310428055684052</v>
      </c>
    </row>
    <row r="25" spans="1:5" x14ac:dyDescent="0.25">
      <c r="A25" s="3" t="s">
        <v>150</v>
      </c>
      <c r="B25" s="2" t="s">
        <v>151</v>
      </c>
      <c r="C25" s="2">
        <v>-3.22985226742346</v>
      </c>
      <c r="D25" s="2">
        <v>4.2861975441691397E-3</v>
      </c>
      <c r="E25" s="2">
        <f t="shared" si="0"/>
        <v>2.3679278168766582</v>
      </c>
    </row>
    <row r="26" spans="1:5" x14ac:dyDescent="0.25">
      <c r="A26" s="3" t="s">
        <v>152</v>
      </c>
      <c r="B26" s="2" t="s">
        <v>153</v>
      </c>
      <c r="C26" s="2">
        <v>-3.2612645504394702</v>
      </c>
      <c r="D26" s="2">
        <v>1.44281588765034E-3</v>
      </c>
      <c r="E26" s="2">
        <f t="shared" si="0"/>
        <v>2.8407890840686152</v>
      </c>
    </row>
    <row r="27" spans="1:5" x14ac:dyDescent="0.25">
      <c r="A27" s="3" t="s">
        <v>64</v>
      </c>
      <c r="B27" s="2" t="s">
        <v>65</v>
      </c>
      <c r="C27" s="2">
        <v>-3.3215725801034499</v>
      </c>
      <c r="D27" s="2">
        <v>2.86811796292586E-3</v>
      </c>
      <c r="E27" s="2">
        <f t="shared" si="0"/>
        <v>2.5424029905236858</v>
      </c>
    </row>
    <row r="28" spans="1:5" x14ac:dyDescent="0.25">
      <c r="A28" s="3" t="s">
        <v>67</v>
      </c>
      <c r="B28" s="2" t="s">
        <v>68</v>
      </c>
      <c r="C28" s="2">
        <v>-3.3750646977487402</v>
      </c>
      <c r="D28" s="2">
        <v>2.8977444226732402E-2</v>
      </c>
      <c r="E28" s="2">
        <f t="shared" si="0"/>
        <v>1.537939921389831</v>
      </c>
    </row>
    <row r="29" spans="1:5" x14ac:dyDescent="0.25">
      <c r="A29" s="3" t="s">
        <v>110</v>
      </c>
      <c r="B29" s="2" t="s">
        <v>111</v>
      </c>
      <c r="C29" s="2">
        <v>-3.4259686208648099</v>
      </c>
      <c r="D29" s="2">
        <v>1.8808611693573798E-2</v>
      </c>
      <c r="E29" s="2">
        <f t="shared" si="0"/>
        <v>1.7256432595305091</v>
      </c>
    </row>
    <row r="30" spans="1:5" x14ac:dyDescent="0.25">
      <c r="A30" s="3" t="s">
        <v>154</v>
      </c>
      <c r="B30" s="2" t="s">
        <v>155</v>
      </c>
      <c r="C30" s="2">
        <v>-3.93324458482489</v>
      </c>
      <c r="D30" s="2">
        <v>2.1961753360564399E-3</v>
      </c>
      <c r="E30" s="2">
        <f t="shared" si="0"/>
        <v>2.6583329900680219</v>
      </c>
    </row>
    <row r="31" spans="1:5" x14ac:dyDescent="0.25">
      <c r="A31" s="3" t="s">
        <v>156</v>
      </c>
      <c r="B31" s="2" t="s">
        <v>157</v>
      </c>
      <c r="C31" s="2">
        <v>-4.12277193755925</v>
      </c>
      <c r="D31" s="2">
        <v>7.0162910637230997E-5</v>
      </c>
      <c r="E31" s="2">
        <f t="shared" si="0"/>
        <v>4.1538924030019295</v>
      </c>
    </row>
    <row r="32" spans="1:5" x14ac:dyDescent="0.25">
      <c r="A32" s="3" t="s">
        <v>158</v>
      </c>
      <c r="B32" s="2" t="s">
        <v>159</v>
      </c>
      <c r="C32" s="2">
        <v>-4.1396643322942897</v>
      </c>
      <c r="D32" s="2">
        <v>7.4921701428600999E-3</v>
      </c>
      <c r="E32" s="2">
        <f t="shared" si="0"/>
        <v>2.1253923686077658</v>
      </c>
    </row>
    <row r="33" spans="1:5" x14ac:dyDescent="0.25">
      <c r="A33" s="3" t="s">
        <v>114</v>
      </c>
      <c r="B33" s="2" t="s">
        <v>115</v>
      </c>
      <c r="C33" s="2">
        <f>-4.78730836806326</f>
        <v>-4.7873083680632602</v>
      </c>
      <c r="D33" s="2">
        <v>2.9190870725079299E-4</v>
      </c>
      <c r="E33" s="2">
        <f t="shared" si="0"/>
        <v>3.5347529503885782</v>
      </c>
    </row>
    <row r="34" spans="1:5" x14ac:dyDescent="0.25">
      <c r="A34" s="3" t="s">
        <v>160</v>
      </c>
      <c r="B34" s="2" t="s">
        <v>161</v>
      </c>
      <c r="C34" s="2">
        <v>-4.8050558637821599</v>
      </c>
      <c r="D34" s="2">
        <v>9.1031065778676104E-4</v>
      </c>
      <c r="E34" s="2">
        <f t="shared" si="0"/>
        <v>3.0408103725814706</v>
      </c>
    </row>
    <row r="35" spans="1:5" x14ac:dyDescent="0.25">
      <c r="A35" s="3" t="s">
        <v>116</v>
      </c>
      <c r="B35" s="2" t="s">
        <v>117</v>
      </c>
      <c r="C35" s="2">
        <v>-4.81765701975824</v>
      </c>
      <c r="D35" s="2">
        <v>2.30768969527837E-3</v>
      </c>
      <c r="E35" s="2">
        <f t="shared" si="0"/>
        <v>2.6368225892288009</v>
      </c>
    </row>
    <row r="36" spans="1:5" x14ac:dyDescent="0.25">
      <c r="A36" s="3" t="s">
        <v>162</v>
      </c>
      <c r="B36" s="2" t="s">
        <v>163</v>
      </c>
      <c r="C36" s="2">
        <v>-4.9326719212964196</v>
      </c>
      <c r="D36" s="2">
        <v>1.9857183333887699E-2</v>
      </c>
      <c r="E36" s="2">
        <f t="shared" si="0"/>
        <v>1.7020823544963986</v>
      </c>
    </row>
    <row r="37" spans="1:5" x14ac:dyDescent="0.25">
      <c r="A37" s="3" t="s">
        <v>164</v>
      </c>
      <c r="B37" s="2" t="s">
        <v>165</v>
      </c>
      <c r="C37" s="2">
        <v>-6.87651653283298</v>
      </c>
      <c r="D37" s="2">
        <v>5.4983301573308704E-4</v>
      </c>
      <c r="E37" s="2">
        <f t="shared" si="0"/>
        <v>3.2597691856999078</v>
      </c>
    </row>
  </sheetData>
  <conditionalFormatting sqref="E5:E37">
    <cfRule type="duplicateValues" dxfId="44" priority="7"/>
  </conditionalFormatting>
  <conditionalFormatting sqref="B5:B37">
    <cfRule type="duplicateValues" dxfId="43" priority="5"/>
  </conditionalFormatting>
  <conditionalFormatting sqref="B4">
    <cfRule type="duplicateValues" dxfId="42" priority="4"/>
  </conditionalFormatting>
  <conditionalFormatting sqref="G5:G8">
    <cfRule type="duplicateValues" dxfId="41" priority="2"/>
  </conditionalFormatting>
  <conditionalFormatting sqref="G4">
    <cfRule type="duplicateValues" dxfId="4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16639-2F54-4423-B15E-48752B93D9D5}">
  <dimension ref="A1:K37"/>
  <sheetViews>
    <sheetView workbookViewId="0"/>
  </sheetViews>
  <sheetFormatPr defaultRowHeight="15" x14ac:dyDescent="0.25"/>
  <cols>
    <col min="1" max="1" width="17.5703125" customWidth="1"/>
    <col min="2" max="2" width="12" customWidth="1"/>
    <col min="3" max="3" width="24.140625" customWidth="1"/>
    <col min="8" max="8" width="24.28515625" customWidth="1"/>
    <col min="11" max="11" width="9.140625" style="3"/>
  </cols>
  <sheetData>
    <row r="1" spans="1:10" x14ac:dyDescent="0.25">
      <c r="A1" s="3" t="s">
        <v>299</v>
      </c>
    </row>
    <row r="2" spans="1:10" x14ac:dyDescent="0.25">
      <c r="A2" s="3"/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t="s">
        <v>166</v>
      </c>
      <c r="B5" s="1" t="s">
        <v>167</v>
      </c>
      <c r="C5" s="1">
        <v>2.00713578542195</v>
      </c>
      <c r="D5" s="1">
        <v>2.50390179169185E-2</v>
      </c>
      <c r="E5" s="1">
        <f>-LOG10(D5)</f>
        <v>1.6013827090729231</v>
      </c>
      <c r="G5" s="1" t="s">
        <v>233</v>
      </c>
      <c r="H5" s="1">
        <v>0.62135358493178927</v>
      </c>
      <c r="I5" s="1">
        <v>2.1365127694831759E-2</v>
      </c>
      <c r="J5" s="1">
        <v>1.6702945071531234</v>
      </c>
    </row>
    <row r="6" spans="1:10" x14ac:dyDescent="0.25">
      <c r="A6" t="s">
        <v>168</v>
      </c>
      <c r="B6" s="1" t="s">
        <v>169</v>
      </c>
      <c r="C6" s="1">
        <v>1.9301721367287199</v>
      </c>
      <c r="D6" s="1">
        <v>1.47551393749333E-2</v>
      </c>
      <c r="E6" s="1">
        <f t="shared" ref="E6:E37" si="0">-LOG10(D6)</f>
        <v>1.8310566838611706</v>
      </c>
      <c r="G6" s="1" t="s">
        <v>228</v>
      </c>
      <c r="H6" s="1">
        <v>0.39237581128600141</v>
      </c>
      <c r="I6" s="1">
        <v>2.3299819736673309E-2</v>
      </c>
      <c r="J6" s="1">
        <v>1.6326474389598571</v>
      </c>
    </row>
    <row r="7" spans="1:10" x14ac:dyDescent="0.25">
      <c r="A7" t="s">
        <v>37</v>
      </c>
      <c r="B7" s="1" t="s">
        <v>38</v>
      </c>
      <c r="C7" s="1">
        <v>1.8862175022764001</v>
      </c>
      <c r="D7" s="1">
        <v>2.21409545592707E-2</v>
      </c>
      <c r="E7" s="1">
        <f t="shared" si="0"/>
        <v>1.6548036593883095</v>
      </c>
      <c r="G7" s="1" t="s">
        <v>224</v>
      </c>
      <c r="H7" s="1">
        <v>0.3381343982402179</v>
      </c>
      <c r="I7" s="1">
        <v>4.3843367975798027E-2</v>
      </c>
      <c r="J7" s="1">
        <v>1.3580960914506495</v>
      </c>
    </row>
    <row r="8" spans="1:10" x14ac:dyDescent="0.25">
      <c r="A8" t="s">
        <v>170</v>
      </c>
      <c r="B8" s="1" t="s">
        <v>171</v>
      </c>
      <c r="C8" s="1">
        <v>1.82161194611743</v>
      </c>
      <c r="D8" s="1">
        <v>6.64681565023436E-4</v>
      </c>
      <c r="E8" s="1">
        <f t="shared" si="0"/>
        <v>3.177386366238077</v>
      </c>
      <c r="G8" s="2" t="s">
        <v>232</v>
      </c>
      <c r="H8" s="2">
        <v>-0.30676238726956129</v>
      </c>
      <c r="I8" s="2">
        <v>2.8755895844473269E-2</v>
      </c>
      <c r="J8" s="2">
        <v>1.54127309809752</v>
      </c>
    </row>
    <row r="9" spans="1:10" x14ac:dyDescent="0.25">
      <c r="A9" t="s">
        <v>172</v>
      </c>
      <c r="B9" s="1" t="s">
        <v>173</v>
      </c>
      <c r="C9" s="1">
        <v>1.6954161265222201</v>
      </c>
      <c r="D9" s="1">
        <v>4.2512756858298903E-2</v>
      </c>
      <c r="E9" s="1">
        <f t="shared" si="0"/>
        <v>1.3714807310826298</v>
      </c>
      <c r="G9" s="2" t="s">
        <v>273</v>
      </c>
      <c r="H9" s="2">
        <v>-0.31985729172714628</v>
      </c>
      <c r="I9" s="2">
        <v>4.6769708547388808E-2</v>
      </c>
      <c r="J9" s="2">
        <v>1.3300353364557287</v>
      </c>
    </row>
    <row r="10" spans="1:10" x14ac:dyDescent="0.25">
      <c r="A10" t="s">
        <v>174</v>
      </c>
      <c r="B10" s="1" t="s">
        <v>175</v>
      </c>
      <c r="C10" s="1">
        <v>1.5367735501127699</v>
      </c>
      <c r="D10" s="1">
        <v>2.23247889957707E-2</v>
      </c>
      <c r="E10" s="1">
        <f t="shared" si="0"/>
        <v>1.6512126371832234</v>
      </c>
      <c r="G10" s="2" t="s">
        <v>280</v>
      </c>
      <c r="H10" s="2">
        <v>-0.37738584148358001</v>
      </c>
      <c r="I10" s="2">
        <v>3.9155615011978923E-2</v>
      </c>
      <c r="J10" s="2">
        <v>1.4072059502379275</v>
      </c>
    </row>
    <row r="11" spans="1:10" x14ac:dyDescent="0.25">
      <c r="A11" t="s">
        <v>176</v>
      </c>
      <c r="B11" s="2" t="s">
        <v>177</v>
      </c>
      <c r="C11" s="2">
        <v>-1.5765056839002101</v>
      </c>
      <c r="D11" s="2">
        <v>6.08090137239702E-3</v>
      </c>
      <c r="E11" s="2">
        <f t="shared" si="0"/>
        <v>2.2160320404569389</v>
      </c>
      <c r="G11" s="2" t="s">
        <v>281</v>
      </c>
      <c r="H11" s="2">
        <v>-0.44992445526571251</v>
      </c>
      <c r="I11" s="2">
        <v>3.7699529509864327E-2</v>
      </c>
      <c r="J11" s="2">
        <v>1.423664069755606</v>
      </c>
    </row>
    <row r="12" spans="1:10" x14ac:dyDescent="0.25">
      <c r="A12" t="s">
        <v>178</v>
      </c>
      <c r="B12" s="2" t="s">
        <v>179</v>
      </c>
      <c r="C12" s="2">
        <v>-1.6717078878123099</v>
      </c>
      <c r="D12" s="2">
        <v>1.7718876088725799E-3</v>
      </c>
      <c r="E12" s="2">
        <f t="shared" si="0"/>
        <v>2.7515638289469706</v>
      </c>
      <c r="G12" s="2" t="s">
        <v>282</v>
      </c>
      <c r="H12" s="2">
        <v>-0.46910808335719167</v>
      </c>
      <c r="I12" s="2">
        <v>2.3087636008457861E-2</v>
      </c>
      <c r="J12" s="2">
        <v>1.6366205331305324</v>
      </c>
    </row>
    <row r="13" spans="1:10" x14ac:dyDescent="0.25">
      <c r="A13" t="s">
        <v>102</v>
      </c>
      <c r="B13" s="2" t="s">
        <v>103</v>
      </c>
      <c r="C13" s="2">
        <v>-1.8969787993738401</v>
      </c>
      <c r="D13" s="2">
        <v>4.5028585998269199E-2</v>
      </c>
      <c r="E13" s="2">
        <f t="shared" si="0"/>
        <v>1.3465116906739971</v>
      </c>
      <c r="G13" s="2" t="s">
        <v>283</v>
      </c>
      <c r="H13" s="2">
        <v>-0.51076979651033128</v>
      </c>
      <c r="I13" s="2">
        <v>1.7649734452722769E-2</v>
      </c>
      <c r="J13" s="2">
        <v>1.75326182436028</v>
      </c>
    </row>
    <row r="14" spans="1:10" x14ac:dyDescent="0.25">
      <c r="A14" t="s">
        <v>124</v>
      </c>
      <c r="B14" s="2" t="s">
        <v>125</v>
      </c>
      <c r="C14" s="2">
        <v>-1.9741504431049499</v>
      </c>
      <c r="D14" s="2">
        <v>4.6120850895227496E-3</v>
      </c>
      <c r="E14" s="2">
        <f t="shared" si="0"/>
        <v>2.3361026888948344</v>
      </c>
      <c r="G14" s="2" t="s">
        <v>284</v>
      </c>
      <c r="H14" s="2">
        <v>-0.65061146426390692</v>
      </c>
      <c r="I14" s="2">
        <v>2.620495092107444E-2</v>
      </c>
      <c r="J14" s="2">
        <v>1.5816166493453416</v>
      </c>
    </row>
    <row r="15" spans="1:10" x14ac:dyDescent="0.25">
      <c r="A15" t="s">
        <v>104</v>
      </c>
      <c r="B15" s="2" t="s">
        <v>105</v>
      </c>
      <c r="C15" s="2">
        <v>-2.0224771908354899</v>
      </c>
      <c r="D15" s="2">
        <v>4.9081257996456198E-2</v>
      </c>
      <c r="E15" s="2">
        <f t="shared" si="0"/>
        <v>1.3090843144471214</v>
      </c>
      <c r="G15" s="2" t="s">
        <v>285</v>
      </c>
      <c r="H15" s="2">
        <v>-0.80697148048612277</v>
      </c>
      <c r="I15" s="2">
        <v>2.9895996529344441E-2</v>
      </c>
      <c r="J15" s="2">
        <v>1.5243869655760882</v>
      </c>
    </row>
    <row r="16" spans="1:10" x14ac:dyDescent="0.25">
      <c r="A16" t="s">
        <v>126</v>
      </c>
      <c r="B16" s="2" t="s">
        <v>127</v>
      </c>
      <c r="C16" s="2">
        <v>-2.18323844655071</v>
      </c>
      <c r="D16" s="2">
        <v>3.1574790633965101E-2</v>
      </c>
      <c r="E16" s="2">
        <f t="shared" si="0"/>
        <v>1.5006595204817406</v>
      </c>
      <c r="G16" s="2" t="s">
        <v>286</v>
      </c>
      <c r="H16" s="2">
        <v>-0.81421015526106899</v>
      </c>
      <c r="I16" s="2">
        <v>3.104803948713861E-2</v>
      </c>
      <c r="J16" s="2">
        <v>1.5079658179285833</v>
      </c>
    </row>
    <row r="17" spans="1:10" x14ac:dyDescent="0.25">
      <c r="A17" t="s">
        <v>180</v>
      </c>
      <c r="B17" s="2" t="s">
        <v>181</v>
      </c>
      <c r="C17" s="2">
        <v>-2.2283596285007001</v>
      </c>
      <c r="D17" s="2">
        <v>3.9616182543625198E-3</v>
      </c>
      <c r="E17" s="2">
        <f t="shared" si="0"/>
        <v>2.4021273758473054</v>
      </c>
      <c r="G17" s="2" t="s">
        <v>279</v>
      </c>
      <c r="H17" s="2">
        <v>-1.0073207780012601</v>
      </c>
      <c r="I17" s="2">
        <v>1.095992706624771E-2</v>
      </c>
      <c r="J17" s="2">
        <v>1.9601923358910252</v>
      </c>
    </row>
    <row r="18" spans="1:10" x14ac:dyDescent="0.25">
      <c r="A18" t="s">
        <v>128</v>
      </c>
      <c r="B18" s="2" t="s">
        <v>129</v>
      </c>
      <c r="C18" s="2">
        <v>-2.2808826686848298</v>
      </c>
      <c r="D18" s="2">
        <v>8.5365188835772893E-3</v>
      </c>
      <c r="E18" s="2">
        <f t="shared" si="0"/>
        <v>2.0687191946349635</v>
      </c>
    </row>
    <row r="19" spans="1:10" x14ac:dyDescent="0.25">
      <c r="A19" t="s">
        <v>130</v>
      </c>
      <c r="B19" s="2" t="s">
        <v>131</v>
      </c>
      <c r="C19" s="2">
        <v>-2.3063239189696301</v>
      </c>
      <c r="D19" s="2">
        <v>1.47733719405708E-2</v>
      </c>
      <c r="E19" s="2">
        <f t="shared" si="0"/>
        <v>1.8305203680564901</v>
      </c>
    </row>
    <row r="20" spans="1:10" x14ac:dyDescent="0.25">
      <c r="A20" t="s">
        <v>132</v>
      </c>
      <c r="B20" s="2" t="s">
        <v>133</v>
      </c>
      <c r="C20" s="2">
        <v>-2.3392001394986401</v>
      </c>
      <c r="D20" s="2">
        <v>2.9895395079081798E-2</v>
      </c>
      <c r="E20" s="2">
        <f t="shared" si="0"/>
        <v>1.5243957028381987</v>
      </c>
    </row>
    <row r="21" spans="1:10" x14ac:dyDescent="0.25">
      <c r="A21" t="s">
        <v>134</v>
      </c>
      <c r="B21" s="2" t="s">
        <v>135</v>
      </c>
      <c r="C21" s="2">
        <v>-2.3667663115204598</v>
      </c>
      <c r="D21" s="2">
        <v>1.7893068984015902E-2</v>
      </c>
      <c r="E21" s="2">
        <f t="shared" si="0"/>
        <v>1.7473151637080138</v>
      </c>
    </row>
    <row r="22" spans="1:10" x14ac:dyDescent="0.25">
      <c r="A22" t="s">
        <v>136</v>
      </c>
      <c r="B22" s="2" t="s">
        <v>137</v>
      </c>
      <c r="C22" s="2">
        <v>-2.4652281090131098</v>
      </c>
      <c r="D22" s="2">
        <v>3.7151974170372401E-2</v>
      </c>
      <c r="E22" s="2">
        <f t="shared" si="0"/>
        <v>1.4300181038813522</v>
      </c>
    </row>
    <row r="23" spans="1:10" x14ac:dyDescent="0.25">
      <c r="A23" t="s">
        <v>138</v>
      </c>
      <c r="B23" s="2" t="s">
        <v>139</v>
      </c>
      <c r="C23" s="2">
        <v>-2.7968319009890901</v>
      </c>
      <c r="D23" s="2">
        <v>1.02146896012115E-2</v>
      </c>
      <c r="E23" s="2">
        <f t="shared" si="0"/>
        <v>1.9907748259506917</v>
      </c>
    </row>
    <row r="24" spans="1:10" x14ac:dyDescent="0.25">
      <c r="A24" t="s">
        <v>140</v>
      </c>
      <c r="B24" s="2" t="s">
        <v>141</v>
      </c>
      <c r="C24" s="2">
        <v>-2.8140558288414499</v>
      </c>
      <c r="D24" s="2">
        <v>4.5991740468202598E-2</v>
      </c>
      <c r="E24" s="2">
        <f t="shared" si="0"/>
        <v>1.3373201550827614</v>
      </c>
    </row>
    <row r="25" spans="1:10" x14ac:dyDescent="0.25">
      <c r="A25" t="s">
        <v>106</v>
      </c>
      <c r="B25" s="2" t="s">
        <v>107</v>
      </c>
      <c r="C25" s="2">
        <v>-2.9302884354115899</v>
      </c>
      <c r="D25" s="2">
        <v>1.0713950620641399E-2</v>
      </c>
      <c r="E25" s="2">
        <f t="shared" si="0"/>
        <v>1.9700503595715577</v>
      </c>
    </row>
    <row r="26" spans="1:10" x14ac:dyDescent="0.25">
      <c r="A26" t="s">
        <v>142</v>
      </c>
      <c r="B26" s="2" t="s">
        <v>143</v>
      </c>
      <c r="C26" s="2">
        <v>-2.9881852768230401</v>
      </c>
      <c r="D26" s="2">
        <v>4.9457922158931602E-3</v>
      </c>
      <c r="E26" s="2">
        <f t="shared" si="0"/>
        <v>2.3057641333015684</v>
      </c>
    </row>
    <row r="27" spans="1:10" x14ac:dyDescent="0.25">
      <c r="A27" t="s">
        <v>146</v>
      </c>
      <c r="B27" s="2" t="s">
        <v>147</v>
      </c>
      <c r="C27" s="2">
        <v>-3.06208129403853</v>
      </c>
      <c r="D27" s="2">
        <v>2.7179356827598E-3</v>
      </c>
      <c r="E27" s="2">
        <f t="shared" si="0"/>
        <v>2.5657608246281773</v>
      </c>
    </row>
    <row r="28" spans="1:10" x14ac:dyDescent="0.25">
      <c r="A28" t="s">
        <v>148</v>
      </c>
      <c r="B28" s="2" t="s">
        <v>149</v>
      </c>
      <c r="C28" s="2">
        <v>-3.1277875933232799</v>
      </c>
      <c r="D28" s="2">
        <v>6.2032690452697697E-3</v>
      </c>
      <c r="E28" s="2">
        <f t="shared" si="0"/>
        <v>2.2073793824103785</v>
      </c>
    </row>
    <row r="29" spans="1:10" x14ac:dyDescent="0.25">
      <c r="A29" t="s">
        <v>108</v>
      </c>
      <c r="B29" s="2" t="s">
        <v>109</v>
      </c>
      <c r="C29" s="2">
        <v>-3.1357405608309499</v>
      </c>
      <c r="D29" s="2">
        <v>7.3953238059297696E-3</v>
      </c>
      <c r="E29" s="2">
        <f t="shared" si="0"/>
        <v>2.1310428055684052</v>
      </c>
    </row>
    <row r="30" spans="1:10" x14ac:dyDescent="0.25">
      <c r="A30" t="s">
        <v>64</v>
      </c>
      <c r="B30" s="2" t="s">
        <v>65</v>
      </c>
      <c r="C30" s="2">
        <v>-3.3215725801034499</v>
      </c>
      <c r="D30" s="2">
        <v>2.86811796292586E-3</v>
      </c>
      <c r="E30" s="2">
        <f t="shared" si="0"/>
        <v>2.5424029905236858</v>
      </c>
    </row>
    <row r="31" spans="1:10" x14ac:dyDescent="0.25">
      <c r="A31" t="s">
        <v>110</v>
      </c>
      <c r="B31" s="2" t="s">
        <v>111</v>
      </c>
      <c r="C31" s="2">
        <v>-3.4259686208648099</v>
      </c>
      <c r="D31" s="2">
        <v>1.8808611693573798E-2</v>
      </c>
      <c r="E31" s="2">
        <f t="shared" si="0"/>
        <v>1.7256432595305091</v>
      </c>
    </row>
    <row r="32" spans="1:10" x14ac:dyDescent="0.25">
      <c r="A32" t="s">
        <v>182</v>
      </c>
      <c r="B32" s="2" t="s">
        <v>183</v>
      </c>
      <c r="C32" s="2">
        <v>-3.7453769782622102</v>
      </c>
      <c r="D32" s="2">
        <v>5.3152318124026401E-4</v>
      </c>
      <c r="E32" s="2">
        <f t="shared" si="0"/>
        <v>3.2744777899079631</v>
      </c>
    </row>
    <row r="33" spans="1:5" x14ac:dyDescent="0.25">
      <c r="A33" t="s">
        <v>158</v>
      </c>
      <c r="B33" s="2" t="s">
        <v>159</v>
      </c>
      <c r="C33" s="2">
        <v>-4.1396643322942897</v>
      </c>
      <c r="D33" s="2">
        <v>7.4921701428600999E-3</v>
      </c>
      <c r="E33" s="2">
        <f t="shared" si="0"/>
        <v>2.1253923686077658</v>
      </c>
    </row>
    <row r="34" spans="1:5" x14ac:dyDescent="0.25">
      <c r="A34" t="s">
        <v>114</v>
      </c>
      <c r="B34" s="2" t="s">
        <v>115</v>
      </c>
      <c r="C34" s="2">
        <v>-4.7873083680632602</v>
      </c>
      <c r="D34" s="2">
        <v>2.9190870725079299E-4</v>
      </c>
      <c r="E34" s="2">
        <f t="shared" si="0"/>
        <v>3.5347529503885782</v>
      </c>
    </row>
    <row r="35" spans="1:5" x14ac:dyDescent="0.25">
      <c r="A35" t="s">
        <v>116</v>
      </c>
      <c r="B35" s="2" t="s">
        <v>117</v>
      </c>
      <c r="C35" s="2">
        <v>-4.81765701975824</v>
      </c>
      <c r="D35" s="2">
        <v>2.30768969527837E-3</v>
      </c>
      <c r="E35" s="2">
        <f t="shared" si="0"/>
        <v>2.6368225892288009</v>
      </c>
    </row>
    <row r="36" spans="1:5" x14ac:dyDescent="0.25">
      <c r="A36" t="s">
        <v>162</v>
      </c>
      <c r="B36" s="2" t="s">
        <v>163</v>
      </c>
      <c r="C36" s="2">
        <v>-4.9326719212964196</v>
      </c>
      <c r="D36" s="2">
        <v>1.9857183333887699E-2</v>
      </c>
      <c r="E36" s="2">
        <f t="shared" si="0"/>
        <v>1.7020823544963986</v>
      </c>
    </row>
    <row r="37" spans="1:5" x14ac:dyDescent="0.25">
      <c r="A37" t="s">
        <v>164</v>
      </c>
      <c r="B37" s="2" t="s">
        <v>165</v>
      </c>
      <c r="C37" s="2">
        <v>-6.87651653283298</v>
      </c>
      <c r="D37" s="2">
        <v>5.4983301573308704E-4</v>
      </c>
      <c r="E37" s="2">
        <f t="shared" si="0"/>
        <v>3.2597691856999078</v>
      </c>
    </row>
  </sheetData>
  <conditionalFormatting sqref="B4">
    <cfRule type="duplicateValues" dxfId="39" priority="2"/>
  </conditionalFormatting>
  <conditionalFormatting sqref="B5:B37">
    <cfRule type="duplicateValues" dxfId="38" priority="25"/>
  </conditionalFormatting>
  <conditionalFormatting sqref="G4">
    <cfRule type="duplicateValues" dxfId="3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53578-23F1-45F1-A871-40F88ADC4730}">
  <dimension ref="A1:K26"/>
  <sheetViews>
    <sheetView workbookViewId="0"/>
  </sheetViews>
  <sheetFormatPr defaultRowHeight="15" x14ac:dyDescent="0.25"/>
  <cols>
    <col min="1" max="1" width="19.140625" customWidth="1"/>
    <col min="2" max="2" width="14.28515625" customWidth="1"/>
    <col min="3" max="3" width="24.140625" customWidth="1"/>
    <col min="8" max="8" width="18.5703125" customWidth="1"/>
  </cols>
  <sheetData>
    <row r="1" spans="1:11" x14ac:dyDescent="0.25">
      <c r="A1" s="3" t="s">
        <v>300</v>
      </c>
    </row>
    <row r="2" spans="1:11" x14ac:dyDescent="0.25">
      <c r="A2" s="3"/>
    </row>
    <row r="3" spans="1:11" x14ac:dyDescent="0.25">
      <c r="A3" s="7" t="s">
        <v>264</v>
      </c>
      <c r="B3" s="7"/>
      <c r="C3" s="7"/>
      <c r="D3" s="7"/>
      <c r="E3" s="7"/>
      <c r="F3" s="7"/>
      <c r="G3" s="7"/>
      <c r="H3" s="7"/>
      <c r="I3" s="7"/>
      <c r="J3" s="7"/>
    </row>
    <row r="4" spans="1:11" x14ac:dyDescent="0.25">
      <c r="A4" t="s">
        <v>207</v>
      </c>
      <c r="G4" t="s">
        <v>206</v>
      </c>
    </row>
    <row r="5" spans="1:11" x14ac:dyDescent="0.25">
      <c r="A5" s="5" t="s">
        <v>72</v>
      </c>
      <c r="B5" s="5" t="s">
        <v>195</v>
      </c>
      <c r="C5" s="5" t="s">
        <v>71</v>
      </c>
      <c r="D5" s="5" t="s">
        <v>70</v>
      </c>
      <c r="G5" s="5" t="s">
        <v>72</v>
      </c>
      <c r="H5" s="5" t="s">
        <v>195</v>
      </c>
      <c r="I5" s="5" t="s">
        <v>71</v>
      </c>
      <c r="J5" s="5" t="s">
        <v>70</v>
      </c>
      <c r="K5" s="6"/>
    </row>
    <row r="6" spans="1:11" x14ac:dyDescent="0.25">
      <c r="A6" s="1" t="s">
        <v>184</v>
      </c>
      <c r="B6" s="1">
        <v>6.5951754143683097</v>
      </c>
      <c r="C6" s="1">
        <v>8.0693456136329204E-4</v>
      </c>
      <c r="D6" s="1">
        <f>-LOG10(C6)</f>
        <v>3.0931616831108224</v>
      </c>
      <c r="F6" s="3"/>
      <c r="G6" s="1" t="s">
        <v>196</v>
      </c>
      <c r="H6" s="1">
        <v>1.6449952122889999</v>
      </c>
      <c r="I6" s="1">
        <v>9.8731594081168193E-3</v>
      </c>
      <c r="J6" s="1">
        <f t="shared" ref="J6:J8" si="0">-LOG10(I6)</f>
        <v>2.0055438509828623</v>
      </c>
    </row>
    <row r="7" spans="1:11" x14ac:dyDescent="0.25">
      <c r="A7" s="1" t="s">
        <v>185</v>
      </c>
      <c r="B7" s="1">
        <v>5.3862391547269297</v>
      </c>
      <c r="C7" s="1">
        <v>1.5296777677695401E-5</v>
      </c>
      <c r="D7" s="1">
        <f t="shared" ref="D7:D15" si="1">-LOG10(C7)</f>
        <v>4.8154000452728392</v>
      </c>
      <c r="F7" s="3"/>
      <c r="G7" s="1" t="s">
        <v>197</v>
      </c>
      <c r="H7" s="1">
        <v>2.2247293283647802</v>
      </c>
      <c r="I7" s="1">
        <v>4.2567170048815703E-2</v>
      </c>
      <c r="J7" s="1">
        <f t="shared" si="0"/>
        <v>1.3709252216348615</v>
      </c>
    </row>
    <row r="8" spans="1:11" x14ac:dyDescent="0.25">
      <c r="A8" s="1" t="s">
        <v>186</v>
      </c>
      <c r="B8" s="1">
        <v>4.1110510665247002</v>
      </c>
      <c r="C8" s="1">
        <v>1.5195954996388201E-4</v>
      </c>
      <c r="D8" s="1">
        <f t="shared" si="1"/>
        <v>3.8182720013011298</v>
      </c>
      <c r="F8" s="3"/>
      <c r="G8" s="1" t="s">
        <v>199</v>
      </c>
      <c r="H8" s="1">
        <v>2.9677690151504201</v>
      </c>
      <c r="I8" s="1">
        <v>2.7337071651606301E-3</v>
      </c>
      <c r="J8" s="1">
        <f t="shared" si="0"/>
        <v>2.5632480089218848</v>
      </c>
    </row>
    <row r="9" spans="1:11" x14ac:dyDescent="0.25">
      <c r="A9" s="1" t="s">
        <v>187</v>
      </c>
      <c r="B9" s="1">
        <v>3.45556823655224</v>
      </c>
      <c r="C9" s="1">
        <v>6.2609106140183897E-3</v>
      </c>
      <c r="D9" s="1">
        <f t="shared" si="1"/>
        <v>2.2033624965208545</v>
      </c>
      <c r="F9" s="3"/>
      <c r="K9" s="3"/>
    </row>
    <row r="10" spans="1:11" x14ac:dyDescent="0.25">
      <c r="A10" s="1" t="s">
        <v>188</v>
      </c>
      <c r="B10" s="1">
        <v>3.3109936240502602</v>
      </c>
      <c r="C10" s="1">
        <v>2.9078765326391099E-4</v>
      </c>
      <c r="D10" s="1">
        <f t="shared" si="1"/>
        <v>3.5364240374044309</v>
      </c>
    </row>
    <row r="11" spans="1:11" x14ac:dyDescent="0.25">
      <c r="A11" s="1" t="s">
        <v>189</v>
      </c>
      <c r="B11" s="1">
        <v>2.8946086377059501</v>
      </c>
      <c r="C11" s="1">
        <v>1.91583247510036E-2</v>
      </c>
      <c r="D11" s="1">
        <f t="shared" si="1"/>
        <v>1.7176424693286345</v>
      </c>
    </row>
    <row r="12" spans="1:11" x14ac:dyDescent="0.25">
      <c r="A12" s="1" t="s">
        <v>190</v>
      </c>
      <c r="B12" s="1">
        <v>2.4276050407103198</v>
      </c>
      <c r="C12" s="1">
        <v>2.4309394152229099E-2</v>
      </c>
      <c r="D12" s="1">
        <f t="shared" si="1"/>
        <v>1.614225864670547</v>
      </c>
    </row>
    <row r="13" spans="1:11" x14ac:dyDescent="0.25">
      <c r="A13" s="1" t="s">
        <v>191</v>
      </c>
      <c r="B13" s="1">
        <v>2.3779081012932499</v>
      </c>
      <c r="C13" s="1">
        <v>4.6418646883106901E-2</v>
      </c>
      <c r="D13" s="1">
        <f t="shared" si="1"/>
        <v>1.33330752350451</v>
      </c>
    </row>
    <row r="14" spans="1:11" x14ac:dyDescent="0.25">
      <c r="A14" s="1" t="s">
        <v>192</v>
      </c>
      <c r="B14" s="1">
        <v>2.0671444205922498</v>
      </c>
      <c r="C14" s="1">
        <v>9.7883060266288607E-3</v>
      </c>
      <c r="D14" s="1">
        <f t="shared" si="1"/>
        <v>2.0092924611021656</v>
      </c>
    </row>
    <row r="15" spans="1:11" x14ac:dyDescent="0.25">
      <c r="A15" s="1" t="s">
        <v>193</v>
      </c>
      <c r="B15" s="1">
        <v>1.9672597412711801</v>
      </c>
      <c r="C15" s="1">
        <v>4.9751698704809999E-2</v>
      </c>
      <c r="D15" s="1">
        <f t="shared" si="1"/>
        <v>1.3031920862643727</v>
      </c>
    </row>
    <row r="18" spans="1:10" x14ac:dyDescent="0.25">
      <c r="A18" t="s">
        <v>208</v>
      </c>
      <c r="G18" t="s">
        <v>205</v>
      </c>
    </row>
    <row r="19" spans="1:10" x14ac:dyDescent="0.25">
      <c r="A19" s="5" t="s">
        <v>72</v>
      </c>
      <c r="B19" s="5" t="s">
        <v>195</v>
      </c>
      <c r="C19" s="5" t="s">
        <v>71</v>
      </c>
      <c r="D19" s="5" t="s">
        <v>70</v>
      </c>
      <c r="G19" s="5" t="s">
        <v>72</v>
      </c>
      <c r="H19" s="5" t="s">
        <v>195</v>
      </c>
      <c r="I19" s="5" t="s">
        <v>71</v>
      </c>
      <c r="J19" s="5" t="s">
        <v>70</v>
      </c>
    </row>
    <row r="20" spans="1:10" x14ac:dyDescent="0.25">
      <c r="A20" s="2" t="s">
        <v>194</v>
      </c>
      <c r="B20" s="2">
        <v>-3.1628875867753399</v>
      </c>
      <c r="C20" s="2">
        <v>1.12238960968519E-3</v>
      </c>
      <c r="D20" s="2">
        <f>-LOG(C20)</f>
        <v>2.9498563623621572</v>
      </c>
      <c r="G20" s="1" t="s">
        <v>3</v>
      </c>
      <c r="H20" s="1">
        <v>4.5604992947538596</v>
      </c>
      <c r="I20" s="1">
        <v>1.5153074184829699E-2</v>
      </c>
      <c r="J20" s="1">
        <f>-LOG(I20)</f>
        <v>1.8194992505894547</v>
      </c>
    </row>
    <row r="21" spans="1:10" x14ac:dyDescent="0.25">
      <c r="G21" s="1" t="s">
        <v>200</v>
      </c>
      <c r="H21" s="1">
        <v>3.8530407854292399</v>
      </c>
      <c r="I21" s="1">
        <v>2.8542549327503801E-3</v>
      </c>
      <c r="J21" s="1">
        <f t="shared" ref="J21:J26" si="2">-LOG(I21)</f>
        <v>2.5445072397209487</v>
      </c>
    </row>
    <row r="22" spans="1:10" x14ac:dyDescent="0.25">
      <c r="G22" s="1" t="s">
        <v>202</v>
      </c>
      <c r="H22" s="1">
        <v>2.12497419753974</v>
      </c>
      <c r="I22" s="1">
        <v>4.5193781268397702E-2</v>
      </c>
      <c r="J22" s="1">
        <f t="shared" si="2"/>
        <v>1.3449213206449264</v>
      </c>
    </row>
    <row r="23" spans="1:10" x14ac:dyDescent="0.25">
      <c r="G23" s="1" t="s">
        <v>203</v>
      </c>
      <c r="H23" s="1">
        <v>1.79163476521438</v>
      </c>
      <c r="I23" s="1">
        <v>1.52782539561362E-2</v>
      </c>
      <c r="J23" s="1">
        <f t="shared" si="2"/>
        <v>1.8159262753770684</v>
      </c>
    </row>
    <row r="24" spans="1:10" x14ac:dyDescent="0.25">
      <c r="G24" s="1" t="s">
        <v>204</v>
      </c>
      <c r="H24" s="1">
        <v>1.58172736910668</v>
      </c>
      <c r="I24" s="1">
        <v>1.63472673945258E-2</v>
      </c>
      <c r="J24" s="1">
        <f t="shared" si="2"/>
        <v>1.7865548335029016</v>
      </c>
    </row>
    <row r="25" spans="1:10" x14ac:dyDescent="0.25">
      <c r="G25" s="2" t="s">
        <v>123</v>
      </c>
      <c r="H25" s="2">
        <v>-1.56291422047405</v>
      </c>
      <c r="I25" s="2">
        <v>3.7364769066223699E-2</v>
      </c>
      <c r="J25" s="2">
        <f t="shared" si="2"/>
        <v>1.4275376975661065</v>
      </c>
    </row>
    <row r="26" spans="1:10" x14ac:dyDescent="0.25">
      <c r="G26" s="2" t="s">
        <v>105</v>
      </c>
      <c r="H26" s="2">
        <v>-2.0224771908354899</v>
      </c>
      <c r="I26" s="2">
        <v>4.9081257996456198E-2</v>
      </c>
      <c r="J26" s="2">
        <f t="shared" si="2"/>
        <v>1.3090843144471214</v>
      </c>
    </row>
  </sheetData>
  <conditionalFormatting sqref="A5">
    <cfRule type="duplicateValues" dxfId="36" priority="16"/>
  </conditionalFormatting>
  <conditionalFormatting sqref="A19">
    <cfRule type="duplicateValues" dxfId="35" priority="15"/>
  </conditionalFormatting>
  <conditionalFormatting sqref="G5">
    <cfRule type="duplicateValues" dxfId="34" priority="12"/>
  </conditionalFormatting>
  <conditionalFormatting sqref="G19">
    <cfRule type="duplicateValues" dxfId="33" priority="9"/>
  </conditionalFormatting>
  <conditionalFormatting sqref="A6:A15">
    <cfRule type="duplicateValues" dxfId="32" priority="26"/>
  </conditionalFormatting>
  <conditionalFormatting sqref="G6:G8">
    <cfRule type="duplicateValues" dxfId="31" priority="27"/>
  </conditionalFormatting>
  <conditionalFormatting sqref="J20:J26">
    <cfRule type="duplicateValues" dxfId="30" priority="28"/>
  </conditionalFormatting>
  <conditionalFormatting sqref="G20:G26">
    <cfRule type="duplicateValues" dxfId="29" priority="30"/>
  </conditionalFormatting>
  <conditionalFormatting sqref="A20">
    <cfRule type="duplicateValues" dxfId="28" priority="3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32B7A-1701-407D-874E-9AC0B6B96940}">
  <dimension ref="A1:J16"/>
  <sheetViews>
    <sheetView workbookViewId="0">
      <selection activeCell="F6" sqref="F6"/>
    </sheetView>
  </sheetViews>
  <sheetFormatPr defaultRowHeight="15" x14ac:dyDescent="0.25"/>
  <cols>
    <col min="5" max="5" width="9.140625" style="3"/>
  </cols>
  <sheetData>
    <row r="1" spans="1:10" x14ac:dyDescent="0.25">
      <c r="A1" s="3" t="s">
        <v>296</v>
      </c>
    </row>
    <row r="2" spans="1:10" x14ac:dyDescent="0.25">
      <c r="A2" s="3"/>
    </row>
    <row r="3" spans="1:10" x14ac:dyDescent="0.25">
      <c r="A3" s="7" t="s">
        <v>264</v>
      </c>
      <c r="B3" s="7"/>
      <c r="C3" s="7"/>
      <c r="D3" s="7"/>
    </row>
    <row r="4" spans="1:10" x14ac:dyDescent="0.25">
      <c r="A4" s="5" t="s">
        <v>72</v>
      </c>
      <c r="B4" s="5" t="s">
        <v>195</v>
      </c>
      <c r="C4" s="5" t="s">
        <v>71</v>
      </c>
      <c r="D4" s="5" t="s">
        <v>70</v>
      </c>
    </row>
    <row r="5" spans="1:10" x14ac:dyDescent="0.25">
      <c r="A5" s="1" t="s">
        <v>0</v>
      </c>
      <c r="B5" s="1">
        <v>5.3288060050878601</v>
      </c>
      <c r="C5" s="1">
        <v>3.5128625265782601E-2</v>
      </c>
      <c r="D5" s="1">
        <f>-LOG10(C5)</f>
        <v>1.4543388456866795</v>
      </c>
    </row>
    <row r="6" spans="1:10" x14ac:dyDescent="0.25">
      <c r="A6" s="1" t="s">
        <v>6</v>
      </c>
      <c r="B6" s="1">
        <v>4.2434570693514004</v>
      </c>
      <c r="C6" s="1">
        <v>3.3136756257069903E-2</v>
      </c>
      <c r="D6" s="1">
        <f>-LOG10(C6)</f>
        <v>1.4796900067375471</v>
      </c>
    </row>
    <row r="7" spans="1:10" x14ac:dyDescent="0.25">
      <c r="A7" s="1" t="s">
        <v>287</v>
      </c>
      <c r="B7" s="1">
        <v>4.0879406735596797</v>
      </c>
      <c r="C7" s="1">
        <v>7.2125713105715399E-3</v>
      </c>
      <c r="D7" s="1">
        <f>-LOG10(C7)</f>
        <v>2.141909879952729</v>
      </c>
    </row>
    <row r="8" spans="1:10" x14ac:dyDescent="0.25">
      <c r="A8" s="1" t="s">
        <v>294</v>
      </c>
      <c r="B8" s="1">
        <v>3.4337953311410301</v>
      </c>
      <c r="C8" s="1">
        <v>1.90833326539847E-3</v>
      </c>
      <c r="D8" s="1">
        <f>-LOG10(C8)</f>
        <v>2.7193457791682101</v>
      </c>
    </row>
    <row r="9" spans="1:10" x14ac:dyDescent="0.25">
      <c r="A9" s="1" t="s">
        <v>11</v>
      </c>
      <c r="B9" s="1">
        <v>3.29716531166078</v>
      </c>
      <c r="C9" s="1">
        <v>5.7581778635736897E-3</v>
      </c>
      <c r="D9" s="1">
        <f>-LOG10(C9)</f>
        <v>2.2397149243875019</v>
      </c>
    </row>
    <row r="10" spans="1:10" x14ac:dyDescent="0.25">
      <c r="A10" s="1" t="s">
        <v>293</v>
      </c>
      <c r="B10" s="1">
        <v>3.04740806597365</v>
      </c>
      <c r="C10" s="1">
        <v>2.8983105205983702E-4</v>
      </c>
      <c r="D10" s="1">
        <f>-LOG10(C10)</f>
        <v>3.5378550867192531</v>
      </c>
    </row>
    <row r="11" spans="1:10" x14ac:dyDescent="0.25">
      <c r="A11" s="1" t="s">
        <v>292</v>
      </c>
      <c r="B11" s="1">
        <v>2.14538657564515</v>
      </c>
      <c r="C11" s="1">
        <v>1.3650170538781699E-2</v>
      </c>
      <c r="D11" s="1">
        <f>-LOG10(C11)</f>
        <v>1.864861922719256</v>
      </c>
    </row>
    <row r="12" spans="1:10" x14ac:dyDescent="0.25">
      <c r="A12" s="1" t="s">
        <v>291</v>
      </c>
      <c r="B12" s="1">
        <v>2.1020027537295398</v>
      </c>
      <c r="C12" s="1">
        <v>1.5985621259048701E-2</v>
      </c>
      <c r="D12" s="1">
        <f>-LOG10(C12)</f>
        <v>1.7962704808102643</v>
      </c>
    </row>
    <row r="13" spans="1:10" x14ac:dyDescent="0.25">
      <c r="A13" s="1" t="s">
        <v>290</v>
      </c>
      <c r="B13" s="1">
        <v>2.10082056661849</v>
      </c>
      <c r="C13" s="1">
        <v>1.26285283859606E-2</v>
      </c>
      <c r="D13" s="1">
        <f>-LOG10(C13)</f>
        <v>1.8986472552319709</v>
      </c>
      <c r="I13" t="s">
        <v>295</v>
      </c>
    </row>
    <row r="14" spans="1:10" x14ac:dyDescent="0.25">
      <c r="A14" s="1" t="s">
        <v>289</v>
      </c>
      <c r="B14" s="1">
        <v>2.0308877658064799</v>
      </c>
      <c r="C14" s="1">
        <v>7.7821867678331599E-3</v>
      </c>
      <c r="D14" s="1">
        <f>-LOG10(C14)</f>
        <v>2.1088983505990959</v>
      </c>
    </row>
    <row r="15" spans="1:10" x14ac:dyDescent="0.25">
      <c r="A15" s="2" t="s">
        <v>288</v>
      </c>
      <c r="B15" s="2">
        <v>-1.5295381282428799</v>
      </c>
      <c r="C15" s="2">
        <v>1.5621386528627599E-2</v>
      </c>
      <c r="D15" s="2">
        <f>-LOG10(C15)</f>
        <v>1.8062804214825512</v>
      </c>
      <c r="I15" t="s">
        <v>99</v>
      </c>
      <c r="J15" t="s">
        <v>99</v>
      </c>
    </row>
    <row r="16" spans="1:10" x14ac:dyDescent="0.25">
      <c r="A16" s="2" t="s">
        <v>262</v>
      </c>
      <c r="B16" s="2">
        <v>-1.5995736132688401</v>
      </c>
      <c r="C16" s="2">
        <v>1.9772130202568901E-2</v>
      </c>
      <c r="D16" s="2">
        <f>-LOG10(C16)</f>
        <v>1.7039465383047758</v>
      </c>
    </row>
  </sheetData>
  <sortState xmlns:xlrd2="http://schemas.microsoft.com/office/spreadsheetml/2017/richdata2" ref="A5:D16">
    <sortCondition descending="1" ref="B5:B16"/>
  </sortState>
  <conditionalFormatting sqref="D5:D16">
    <cfRule type="duplicateValues" dxfId="27" priority="3"/>
  </conditionalFormatting>
  <conditionalFormatting sqref="A4">
    <cfRule type="duplicateValues" dxfId="26" priority="2"/>
  </conditionalFormatting>
  <conditionalFormatting sqref="A5:A16">
    <cfRule type="duplicateValues" dxfId="2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88B2F-D345-469C-B298-C1CC206FF585}">
  <dimension ref="A1:J67"/>
  <sheetViews>
    <sheetView workbookViewId="0">
      <selection activeCell="I32" sqref="I32"/>
    </sheetView>
  </sheetViews>
  <sheetFormatPr defaultRowHeight="15" x14ac:dyDescent="0.25"/>
  <cols>
    <col min="1" max="1" width="18.7109375" style="6" customWidth="1"/>
    <col min="2" max="2" width="20.5703125" customWidth="1"/>
    <col min="3" max="3" width="23.85546875" customWidth="1"/>
    <col min="4" max="4" width="10.42578125" customWidth="1"/>
    <col min="5" max="5" width="11.85546875" customWidth="1"/>
    <col min="7" max="7" width="25.28515625" customWidth="1"/>
    <col min="10" max="10" width="9.140625" style="3"/>
  </cols>
  <sheetData>
    <row r="1" spans="1:9" x14ac:dyDescent="0.25">
      <c r="A1" t="s">
        <v>267</v>
      </c>
    </row>
    <row r="2" spans="1:9" x14ac:dyDescent="0.25">
      <c r="A2" s="3"/>
      <c r="E2" s="3"/>
    </row>
    <row r="3" spans="1:9" x14ac:dyDescent="0.25">
      <c r="A3" s="7" t="s">
        <v>264</v>
      </c>
      <c r="B3" s="7"/>
      <c r="C3" s="7"/>
      <c r="D3" s="7"/>
      <c r="E3" s="3"/>
      <c r="F3" s="7" t="s">
        <v>263</v>
      </c>
      <c r="G3" s="7"/>
      <c r="H3" s="7"/>
      <c r="I3" s="7"/>
    </row>
    <row r="4" spans="1:9" s="4" customFormat="1" x14ac:dyDescent="0.25">
      <c r="A4" s="5" t="s">
        <v>72</v>
      </c>
      <c r="B4" s="5" t="s">
        <v>195</v>
      </c>
      <c r="C4" s="5" t="s">
        <v>71</v>
      </c>
      <c r="D4" s="5" t="s">
        <v>70</v>
      </c>
      <c r="F4" s="5" t="s">
        <v>72</v>
      </c>
      <c r="G4" s="5" t="s">
        <v>195</v>
      </c>
      <c r="H4" s="5" t="s">
        <v>71</v>
      </c>
      <c r="I4" s="5" t="s">
        <v>70</v>
      </c>
    </row>
    <row r="5" spans="1:9" x14ac:dyDescent="0.25">
      <c r="A5" s="1" t="s">
        <v>0</v>
      </c>
      <c r="B5" s="1">
        <v>5.3288060050878601</v>
      </c>
      <c r="C5" s="1">
        <v>3.5128625265782601E-2</v>
      </c>
      <c r="D5" s="1">
        <f>-LOG10(C5)</f>
        <v>1.4543388456866795</v>
      </c>
      <c r="E5" s="3"/>
      <c r="F5" s="1" t="s">
        <v>41</v>
      </c>
      <c r="G5" s="1">
        <v>2.4828480163785311</v>
      </c>
      <c r="H5" s="1">
        <v>1.554380659154176E-2</v>
      </c>
      <c r="I5" s="1">
        <v>1.8084426162135201</v>
      </c>
    </row>
    <row r="6" spans="1:9" x14ac:dyDescent="0.25">
      <c r="A6" s="1" t="s">
        <v>1</v>
      </c>
      <c r="B6" s="1">
        <v>5.0816007492361699</v>
      </c>
      <c r="C6" s="1">
        <v>9.9738865448501298E-3</v>
      </c>
      <c r="D6" s="1">
        <f t="shared" ref="D6:D65" si="0">-LOG10(C6)</f>
        <v>2.0011355762846676</v>
      </c>
      <c r="E6" s="3"/>
      <c r="F6" s="1" t="s">
        <v>231</v>
      </c>
      <c r="G6" s="1">
        <v>1.3200826876899721</v>
      </c>
      <c r="H6" s="1">
        <v>4.5092612571438179E-2</v>
      </c>
      <c r="I6" s="1">
        <v>1.3458946018526745</v>
      </c>
    </row>
    <row r="7" spans="1:9" x14ac:dyDescent="0.25">
      <c r="A7" s="1" t="s">
        <v>2</v>
      </c>
      <c r="B7" s="1">
        <v>4.7116451473965304</v>
      </c>
      <c r="C7" s="1">
        <v>6.1310570710029896E-4</v>
      </c>
      <c r="D7" s="1">
        <f t="shared" si="0"/>
        <v>3.2124646412196398</v>
      </c>
      <c r="F7" s="1" t="s">
        <v>266</v>
      </c>
      <c r="G7" s="1">
        <v>0.75498153412676849</v>
      </c>
      <c r="H7" s="1">
        <v>4.4296220961620322E-2</v>
      </c>
      <c r="I7" s="1">
        <v>1.3536333231115043</v>
      </c>
    </row>
    <row r="8" spans="1:9" x14ac:dyDescent="0.25">
      <c r="A8" s="1" t="s">
        <v>4</v>
      </c>
      <c r="B8" s="1">
        <v>4.44708869132565</v>
      </c>
      <c r="C8" s="1">
        <v>2.6053370834873201E-2</v>
      </c>
      <c r="D8" s="1">
        <f t="shared" si="0"/>
        <v>1.5841360788797196</v>
      </c>
      <c r="F8" s="1" t="s">
        <v>271</v>
      </c>
      <c r="G8" s="1">
        <v>0.62150165116151257</v>
      </c>
      <c r="H8" s="1">
        <v>2.894044591082235E-2</v>
      </c>
      <c r="I8" s="1">
        <v>1.5384947816095991</v>
      </c>
    </row>
    <row r="9" spans="1:9" x14ac:dyDescent="0.25">
      <c r="A9" s="1" t="s">
        <v>5</v>
      </c>
      <c r="B9" s="1">
        <v>4.2625164660463604</v>
      </c>
      <c r="C9" s="1">
        <v>3.3154355973055098E-4</v>
      </c>
      <c r="D9" s="1">
        <f t="shared" si="0"/>
        <v>3.479459403887244</v>
      </c>
      <c r="F9" s="1" t="s">
        <v>233</v>
      </c>
      <c r="G9" s="1">
        <v>0.62135358493178927</v>
      </c>
      <c r="H9" s="1">
        <v>2.1365127694831759E-2</v>
      </c>
      <c r="I9" s="1">
        <v>1.6702945071531234</v>
      </c>
    </row>
    <row r="10" spans="1:9" x14ac:dyDescent="0.25">
      <c r="A10" s="1" t="s">
        <v>6</v>
      </c>
      <c r="B10" s="1">
        <v>4.2434570693514004</v>
      </c>
      <c r="C10" s="1">
        <v>3.3136756257069903E-2</v>
      </c>
      <c r="D10" s="1">
        <f t="shared" si="0"/>
        <v>1.4796900067375471</v>
      </c>
      <c r="F10" s="1" t="s">
        <v>225</v>
      </c>
      <c r="G10" s="1">
        <v>0.59320081344209896</v>
      </c>
      <c r="H10" s="1">
        <v>3.4011368486010708E-3</v>
      </c>
      <c r="I10" s="1">
        <v>2.4683758933843563</v>
      </c>
    </row>
    <row r="11" spans="1:9" x14ac:dyDescent="0.25">
      <c r="A11" s="1" t="s">
        <v>7</v>
      </c>
      <c r="B11" s="1">
        <v>4.0107983580165696</v>
      </c>
      <c r="C11" s="1">
        <v>1.25210058442805E-2</v>
      </c>
      <c r="D11" s="1">
        <f t="shared" si="0"/>
        <v>1.9023607817426604</v>
      </c>
      <c r="F11" s="1" t="s">
        <v>268</v>
      </c>
      <c r="G11" s="1">
        <v>0.59192610419590963</v>
      </c>
      <c r="H11" s="1">
        <v>4.184960401754035E-2</v>
      </c>
      <c r="I11" s="1">
        <v>1.3783086469613008</v>
      </c>
    </row>
    <row r="12" spans="1:9" x14ac:dyDescent="0.25">
      <c r="A12" s="1" t="s">
        <v>8</v>
      </c>
      <c r="B12" s="1">
        <v>3.97823459876928</v>
      </c>
      <c r="C12" s="1">
        <v>1.16530894827641E-3</v>
      </c>
      <c r="D12" s="1">
        <f t="shared" si="0"/>
        <v>2.9335589186347004</v>
      </c>
      <c r="F12" s="1" t="s">
        <v>270</v>
      </c>
      <c r="G12" s="1">
        <v>0.49892332598929912</v>
      </c>
      <c r="H12" s="1">
        <v>2.6104034960291671E-2</v>
      </c>
      <c r="I12" s="1">
        <v>1.5832923575832067</v>
      </c>
    </row>
    <row r="13" spans="1:9" x14ac:dyDescent="0.25">
      <c r="A13" s="1" t="s">
        <v>9</v>
      </c>
      <c r="B13" s="1">
        <v>3.4836532525445199</v>
      </c>
      <c r="C13" s="1">
        <v>1.6622847083402301E-4</v>
      </c>
      <c r="D13" s="1">
        <f t="shared" si="0"/>
        <v>3.7792945902560913</v>
      </c>
      <c r="F13" s="1" t="s">
        <v>222</v>
      </c>
      <c r="G13" s="1">
        <v>0.45502046711801108</v>
      </c>
      <c r="H13" s="1">
        <v>1.699077541769968E-2</v>
      </c>
      <c r="I13" s="1">
        <v>1.7697868005339221</v>
      </c>
    </row>
    <row r="14" spans="1:9" x14ac:dyDescent="0.25">
      <c r="A14" s="1" t="s">
        <v>10</v>
      </c>
      <c r="B14" s="1">
        <v>3.41904671166475</v>
      </c>
      <c r="C14" s="1">
        <v>5.5822216457865797E-3</v>
      </c>
      <c r="D14" s="1">
        <f t="shared" si="0"/>
        <v>2.2531929235566319</v>
      </c>
      <c r="F14" s="2" t="s">
        <v>265</v>
      </c>
      <c r="G14" s="2">
        <v>-0.30043416557647262</v>
      </c>
      <c r="H14" s="2">
        <v>4.8768565748553962E-2</v>
      </c>
      <c r="I14" s="2">
        <v>1.3118600165357239</v>
      </c>
    </row>
    <row r="15" spans="1:9" x14ac:dyDescent="0.25">
      <c r="A15" s="1" t="s">
        <v>12</v>
      </c>
      <c r="B15" s="1">
        <v>3.2505350291484501</v>
      </c>
      <c r="C15" s="1">
        <v>2.2433425736933898E-3</v>
      </c>
      <c r="D15" s="1">
        <f t="shared" si="0"/>
        <v>2.6491044016268361</v>
      </c>
      <c r="F15" s="2" t="s">
        <v>273</v>
      </c>
      <c r="G15" s="2">
        <v>-0.31985729172714628</v>
      </c>
      <c r="H15" s="2">
        <v>4.6769708547388808E-2</v>
      </c>
      <c r="I15" s="2">
        <v>1.3300353364557287</v>
      </c>
    </row>
    <row r="16" spans="1:9" x14ac:dyDescent="0.25">
      <c r="A16" s="1" t="s">
        <v>13</v>
      </c>
      <c r="B16" s="1">
        <v>3.2264925177817498</v>
      </c>
      <c r="C16" s="1">
        <v>4.6120850895227496E-3</v>
      </c>
      <c r="D16" s="1">
        <f t="shared" si="0"/>
        <v>2.3361026888948344</v>
      </c>
      <c r="F16" s="2" t="s">
        <v>269</v>
      </c>
      <c r="G16" s="2">
        <v>-0.46520629452582801</v>
      </c>
      <c r="H16" s="2">
        <v>9.901302340049269E-3</v>
      </c>
      <c r="I16" s="2">
        <v>2.0043076779379971</v>
      </c>
    </row>
    <row r="17" spans="1:9" x14ac:dyDescent="0.25">
      <c r="A17" s="1" t="s">
        <v>14</v>
      </c>
      <c r="B17" s="1">
        <v>3.0651684364482601</v>
      </c>
      <c r="C17" s="1">
        <v>1.03918669131028E-2</v>
      </c>
      <c r="D17" s="1">
        <f t="shared" si="0"/>
        <v>1.983306423836027</v>
      </c>
      <c r="F17" s="2" t="s">
        <v>18</v>
      </c>
      <c r="G17" s="2">
        <v>-0.54182602741912333</v>
      </c>
      <c r="H17" s="2">
        <v>3.8688840154742103E-2</v>
      </c>
      <c r="I17" s="2">
        <v>1.4124142897138976</v>
      </c>
    </row>
    <row r="18" spans="1:9" x14ac:dyDescent="0.25">
      <c r="A18" s="1" t="s">
        <v>15</v>
      </c>
      <c r="B18" s="1">
        <v>2.9644869100286599</v>
      </c>
      <c r="C18" s="1">
        <v>3.0994221992028899E-2</v>
      </c>
      <c r="D18" s="1">
        <f t="shared" si="0"/>
        <v>1.5087192607097115</v>
      </c>
      <c r="F18" s="2" t="s">
        <v>272</v>
      </c>
      <c r="G18" s="2">
        <v>-0.56356460452712831</v>
      </c>
      <c r="H18" s="2">
        <v>3.389732088959705E-2</v>
      </c>
      <c r="I18" s="2">
        <v>1.4698346253616177</v>
      </c>
    </row>
    <row r="19" spans="1:9" x14ac:dyDescent="0.25">
      <c r="A19" s="1" t="s">
        <v>16</v>
      </c>
      <c r="B19" s="1">
        <v>2.8992493788018399</v>
      </c>
      <c r="C19" s="1">
        <v>2.51657809644741E-2</v>
      </c>
      <c r="D19" s="1">
        <f t="shared" si="0"/>
        <v>1.5991895876869118</v>
      </c>
      <c r="F19" s="2" t="s">
        <v>248</v>
      </c>
      <c r="G19" s="2">
        <v>-0.63602644728105417</v>
      </c>
      <c r="H19" s="2">
        <v>4.2771406192476019E-2</v>
      </c>
      <c r="I19" s="2">
        <v>1.3688464712397117</v>
      </c>
    </row>
    <row r="20" spans="1:9" x14ac:dyDescent="0.25">
      <c r="A20" s="1" t="s">
        <v>17</v>
      </c>
      <c r="B20" s="1">
        <v>2.76478287016598</v>
      </c>
      <c r="C20" s="1">
        <v>1.4455499588893899E-3</v>
      </c>
      <c r="D20" s="1">
        <f t="shared" si="0"/>
        <v>2.8399668943115159</v>
      </c>
    </row>
    <row r="21" spans="1:9" x14ac:dyDescent="0.25">
      <c r="A21" s="1" t="s">
        <v>18</v>
      </c>
      <c r="B21" s="1">
        <v>2.7328616668610102</v>
      </c>
      <c r="C21" s="1">
        <v>4.12745650829466E-2</v>
      </c>
      <c r="D21" s="1">
        <f t="shared" si="0"/>
        <v>1.3843174942752601</v>
      </c>
    </row>
    <row r="22" spans="1:9" x14ac:dyDescent="0.25">
      <c r="A22" s="1" t="s">
        <v>19</v>
      </c>
      <c r="B22" s="1">
        <v>2.6268539564033202</v>
      </c>
      <c r="C22" s="1">
        <v>2.39402982425019E-3</v>
      </c>
      <c r="D22" s="1">
        <f t="shared" si="0"/>
        <v>2.6208704435592636</v>
      </c>
    </row>
    <row r="23" spans="1:9" x14ac:dyDescent="0.25">
      <c r="A23" s="1" t="s">
        <v>20</v>
      </c>
      <c r="B23" s="1">
        <v>2.5975627193990198</v>
      </c>
      <c r="C23" s="1">
        <v>5.1377745247184004E-4</v>
      </c>
      <c r="D23" s="1">
        <f t="shared" si="0"/>
        <v>3.2892249590068623</v>
      </c>
    </row>
    <row r="24" spans="1:9" x14ac:dyDescent="0.25">
      <c r="A24" s="1" t="s">
        <v>21</v>
      </c>
      <c r="B24" s="1">
        <v>2.5712006996281498</v>
      </c>
      <c r="C24" s="1">
        <v>1.0489236411319E-2</v>
      </c>
      <c r="D24" s="1">
        <f t="shared" si="0"/>
        <v>1.9792561261459012</v>
      </c>
    </row>
    <row r="25" spans="1:9" x14ac:dyDescent="0.25">
      <c r="A25" s="1" t="s">
        <v>22</v>
      </c>
      <c r="B25" s="1">
        <v>2.51652590959316</v>
      </c>
      <c r="C25" s="1">
        <v>2.8977444226732402E-2</v>
      </c>
      <c r="D25" s="1">
        <f t="shared" si="0"/>
        <v>1.537939921389831</v>
      </c>
    </row>
    <row r="26" spans="1:9" x14ac:dyDescent="0.25">
      <c r="A26" s="1" t="s">
        <v>23</v>
      </c>
      <c r="B26" s="1">
        <v>2.4703035990781501</v>
      </c>
      <c r="C26" s="1">
        <v>2.5025012828855599E-3</v>
      </c>
      <c r="D26" s="1">
        <f t="shared" si="0"/>
        <v>2.6016256912112903</v>
      </c>
    </row>
    <row r="27" spans="1:9" x14ac:dyDescent="0.25">
      <c r="A27" s="1" t="s">
        <v>24</v>
      </c>
      <c r="B27" s="1">
        <v>2.4187222386707901</v>
      </c>
      <c r="C27" s="1">
        <v>1.0926261032094501E-3</v>
      </c>
      <c r="D27" s="1">
        <f t="shared" si="0"/>
        <v>2.9615284282545256</v>
      </c>
    </row>
    <row r="28" spans="1:9" x14ac:dyDescent="0.25">
      <c r="A28" s="1" t="s">
        <v>25</v>
      </c>
      <c r="B28" s="1">
        <v>2.32685251715758</v>
      </c>
      <c r="C28" s="1">
        <v>7.8416653395571795E-4</v>
      </c>
      <c r="D28" s="1">
        <f t="shared" si="0"/>
        <v>3.1055916961195869</v>
      </c>
    </row>
    <row r="29" spans="1:9" x14ac:dyDescent="0.25">
      <c r="A29" s="1" t="s">
        <v>26</v>
      </c>
      <c r="B29" s="1">
        <v>2.3263505132364899</v>
      </c>
      <c r="C29" s="1">
        <v>3.11865001992334E-3</v>
      </c>
      <c r="D29" s="1">
        <f t="shared" si="0"/>
        <v>2.5060333597552908</v>
      </c>
    </row>
    <row r="30" spans="1:9" x14ac:dyDescent="0.25">
      <c r="A30" s="1" t="s">
        <v>27</v>
      </c>
      <c r="B30" s="1">
        <v>2.2276844080664699</v>
      </c>
      <c r="C30" s="1">
        <v>4.0819417819382203E-3</v>
      </c>
      <c r="D30" s="1">
        <f t="shared" si="0"/>
        <v>2.3891331936334907</v>
      </c>
    </row>
    <row r="31" spans="1:9" x14ac:dyDescent="0.25">
      <c r="A31" s="1" t="s">
        <v>28</v>
      </c>
      <c r="B31" s="1">
        <v>2.2132482242639102</v>
      </c>
      <c r="C31" s="1">
        <v>3.9778374852589997E-2</v>
      </c>
      <c r="D31" s="1">
        <f t="shared" si="0"/>
        <v>1.4003529639710062</v>
      </c>
    </row>
    <row r="32" spans="1:9" x14ac:dyDescent="0.25">
      <c r="A32" s="1" t="s">
        <v>29</v>
      </c>
      <c r="B32" s="1">
        <v>2.1879704327219698</v>
      </c>
      <c r="C32" s="1">
        <v>2.9974768967839598E-3</v>
      </c>
      <c r="D32" s="1">
        <f t="shared" si="0"/>
        <v>2.5232441555645293</v>
      </c>
    </row>
    <row r="33" spans="1:4" x14ac:dyDescent="0.25">
      <c r="A33" s="1" t="s">
        <v>30</v>
      </c>
      <c r="B33" s="1">
        <v>2.1175628428672302</v>
      </c>
      <c r="C33" s="1">
        <v>2.0330571860641401E-2</v>
      </c>
      <c r="D33" s="1">
        <f t="shared" si="0"/>
        <v>1.6918504053054906</v>
      </c>
    </row>
    <row r="34" spans="1:4" x14ac:dyDescent="0.25">
      <c r="A34" s="1" t="s">
        <v>31</v>
      </c>
      <c r="B34" s="1">
        <v>2.1144450721811299</v>
      </c>
      <c r="C34" s="1">
        <v>1.62299637093796E-2</v>
      </c>
      <c r="D34" s="1">
        <f t="shared" si="0"/>
        <v>1.789682451266424</v>
      </c>
    </row>
    <row r="35" spans="1:4" x14ac:dyDescent="0.25">
      <c r="A35" s="1" t="s">
        <v>32</v>
      </c>
      <c r="B35" s="1">
        <v>2.0230936113962201</v>
      </c>
      <c r="C35" s="1">
        <v>4.2080821725091699E-2</v>
      </c>
      <c r="D35" s="1">
        <f t="shared" si="0"/>
        <v>1.375915788170178</v>
      </c>
    </row>
    <row r="36" spans="1:4" x14ac:dyDescent="0.25">
      <c r="A36" s="1" t="s">
        <v>33</v>
      </c>
      <c r="B36" s="1">
        <v>2.0001331274988101</v>
      </c>
      <c r="C36" s="1">
        <v>5.1731739521050299E-3</v>
      </c>
      <c r="D36" s="1">
        <f t="shared" si="0"/>
        <v>2.2862429178466375</v>
      </c>
    </row>
    <row r="37" spans="1:4" x14ac:dyDescent="0.25">
      <c r="A37" s="1" t="s">
        <v>34</v>
      </c>
      <c r="B37" s="1">
        <v>1.9645131725068701</v>
      </c>
      <c r="C37" s="1">
        <v>2.37941851106593E-2</v>
      </c>
      <c r="D37" s="1">
        <f t="shared" si="0"/>
        <v>1.6235291640740521</v>
      </c>
    </row>
    <row r="38" spans="1:4" x14ac:dyDescent="0.25">
      <c r="A38" s="1" t="s">
        <v>36</v>
      </c>
      <c r="B38" s="1">
        <v>1.90770604099964</v>
      </c>
      <c r="C38" s="1">
        <v>3.3161244475331898E-4</v>
      </c>
      <c r="D38" s="1">
        <f t="shared" si="0"/>
        <v>3.4793691796106656</v>
      </c>
    </row>
    <row r="39" spans="1:4" x14ac:dyDescent="0.25">
      <c r="A39" s="1" t="s">
        <v>38</v>
      </c>
      <c r="B39" s="1">
        <v>1.8862175022764001</v>
      </c>
      <c r="C39" s="1">
        <v>2.21409545592707E-2</v>
      </c>
      <c r="D39" s="1">
        <f t="shared" si="0"/>
        <v>1.6548036593883095</v>
      </c>
    </row>
    <row r="40" spans="1:4" x14ac:dyDescent="0.25">
      <c r="A40" s="1" t="s">
        <v>39</v>
      </c>
      <c r="B40" s="1">
        <v>1.8271809598098201</v>
      </c>
      <c r="C40" s="1">
        <v>1.8340759936320799E-3</v>
      </c>
      <c r="D40" s="1">
        <f t="shared" si="0"/>
        <v>2.736582673610751</v>
      </c>
    </row>
    <row r="41" spans="1:4" x14ac:dyDescent="0.25">
      <c r="A41" s="1" t="s">
        <v>40</v>
      </c>
      <c r="B41" s="1">
        <v>1.7025877688017801</v>
      </c>
      <c r="C41" s="1">
        <v>4.4488436052084898E-2</v>
      </c>
      <c r="D41" s="1">
        <f t="shared" si="0"/>
        <v>1.3517528611858267</v>
      </c>
    </row>
    <row r="42" spans="1:4" x14ac:dyDescent="0.25">
      <c r="A42" s="1" t="s">
        <v>41</v>
      </c>
      <c r="B42" s="1">
        <v>1.6981368427059</v>
      </c>
      <c r="C42" s="1">
        <v>1.56990208858356E-2</v>
      </c>
      <c r="D42" s="1">
        <f t="shared" si="0"/>
        <v>1.8041274327588317</v>
      </c>
    </row>
    <row r="43" spans="1:4" x14ac:dyDescent="0.25">
      <c r="A43" s="1" t="s">
        <v>42</v>
      </c>
      <c r="B43" s="1">
        <v>1.6787479635062901</v>
      </c>
      <c r="C43" s="1">
        <v>1.3905505379727401E-2</v>
      </c>
      <c r="D43" s="1">
        <f t="shared" si="0"/>
        <v>1.856813222575558</v>
      </c>
    </row>
    <row r="44" spans="1:4" x14ac:dyDescent="0.25">
      <c r="A44" s="1" t="s">
        <v>43</v>
      </c>
      <c r="B44" s="1">
        <v>1.6574137728296401</v>
      </c>
      <c r="C44" s="1">
        <v>3.1219513092263101E-2</v>
      </c>
      <c r="D44" s="1">
        <f t="shared" si="0"/>
        <v>1.5055738745917411</v>
      </c>
    </row>
    <row r="45" spans="1:4" x14ac:dyDescent="0.25">
      <c r="A45" s="1" t="s">
        <v>45</v>
      </c>
      <c r="B45" s="1">
        <v>1.6345071253789201</v>
      </c>
      <c r="C45" s="1">
        <v>7.7539017172746703E-4</v>
      </c>
      <c r="D45" s="1">
        <f>-LOG10(C45)</f>
        <v>3.1104797080896791</v>
      </c>
    </row>
    <row r="46" spans="1:4" x14ac:dyDescent="0.25">
      <c r="A46" s="1" t="s">
        <v>46</v>
      </c>
      <c r="B46" s="1">
        <v>1.6231535816371701</v>
      </c>
      <c r="C46" s="1">
        <v>6.5236224752838103E-3</v>
      </c>
      <c r="D46" s="1">
        <f t="shared" si="0"/>
        <v>2.1855111797048856</v>
      </c>
    </row>
    <row r="47" spans="1:4" x14ac:dyDescent="0.25">
      <c r="A47" s="1" t="s">
        <v>47</v>
      </c>
      <c r="B47" s="1">
        <v>1.58018970712409</v>
      </c>
      <c r="C47" s="1">
        <v>3.3052548259601897E-2</v>
      </c>
      <c r="D47" s="1">
        <f>-LOG10(C47)</f>
        <v>1.4807950519901139</v>
      </c>
    </row>
    <row r="48" spans="1:4" x14ac:dyDescent="0.25">
      <c r="A48" s="1" t="s">
        <v>48</v>
      </c>
      <c r="B48" s="1">
        <v>1.5066580570044701</v>
      </c>
      <c r="C48" s="1">
        <v>4.8784036800140498E-2</v>
      </c>
      <c r="D48" s="1">
        <f t="shared" si="0"/>
        <v>1.3117222653693981</v>
      </c>
    </row>
    <row r="49" spans="1:4" x14ac:dyDescent="0.25">
      <c r="A49" s="2" t="s">
        <v>49</v>
      </c>
      <c r="B49" s="2">
        <v>-1.50701984027044</v>
      </c>
      <c r="C49" s="2">
        <v>4.9751698704809999E-2</v>
      </c>
      <c r="D49" s="2">
        <f>-LOG10(C49)</f>
        <v>1.3031920862643727</v>
      </c>
    </row>
    <row r="50" spans="1:4" x14ac:dyDescent="0.25">
      <c r="A50" s="2" t="s">
        <v>50</v>
      </c>
      <c r="B50" s="2">
        <v>-1.5184579442217401</v>
      </c>
      <c r="C50" s="2">
        <v>4.1724065767493997E-2</v>
      </c>
      <c r="D50" s="2">
        <f t="shared" si="0"/>
        <v>1.3796133787125733</v>
      </c>
    </row>
    <row r="51" spans="1:4" x14ac:dyDescent="0.25">
      <c r="A51" s="2" t="s">
        <v>51</v>
      </c>
      <c r="B51" s="2">
        <v>-1.7183660550151301</v>
      </c>
      <c r="C51" s="2">
        <v>1.7042797132945799E-2</v>
      </c>
      <c r="D51" s="2">
        <f t="shared" si="0"/>
        <v>1.7684591255487321</v>
      </c>
    </row>
    <row r="52" spans="1:4" x14ac:dyDescent="0.25">
      <c r="A52" s="2" t="s">
        <v>52</v>
      </c>
      <c r="B52" s="2">
        <v>-1.77591528534055</v>
      </c>
      <c r="C52" s="2">
        <v>1.17533241359195E-2</v>
      </c>
      <c r="D52" s="2">
        <f t="shared" si="0"/>
        <v>1.9298392866078315</v>
      </c>
    </row>
    <row r="53" spans="1:4" x14ac:dyDescent="0.25">
      <c r="A53" s="2" t="s">
        <v>53</v>
      </c>
      <c r="B53" s="2">
        <v>-1.83061220428848</v>
      </c>
      <c r="C53" s="2">
        <v>2.2932965681805601E-2</v>
      </c>
      <c r="D53" s="2">
        <f t="shared" si="0"/>
        <v>1.6395397788523034</v>
      </c>
    </row>
    <row r="54" spans="1:4" x14ac:dyDescent="0.25">
      <c r="A54" s="2" t="s">
        <v>54</v>
      </c>
      <c r="B54" s="2">
        <v>-1.84002830094314</v>
      </c>
      <c r="C54" s="2">
        <v>1.52782539561362E-2</v>
      </c>
      <c r="D54" s="2">
        <f t="shared" si="0"/>
        <v>1.8159262753770684</v>
      </c>
    </row>
    <row r="55" spans="1:4" x14ac:dyDescent="0.25">
      <c r="A55" s="2" t="s">
        <v>55</v>
      </c>
      <c r="B55" s="2">
        <v>-2.07685311184615</v>
      </c>
      <c r="C55" s="2">
        <v>6.2092912242389404E-3</v>
      </c>
      <c r="D55" s="2">
        <f>-LOG10(C55)</f>
        <v>2.2069579706719828</v>
      </c>
    </row>
    <row r="56" spans="1:4" x14ac:dyDescent="0.25">
      <c r="A56" s="2" t="s">
        <v>56</v>
      </c>
      <c r="B56" s="2">
        <v>-2.0866008277732901</v>
      </c>
      <c r="C56" s="2">
        <v>2.24645103782781E-2</v>
      </c>
      <c r="D56" s="2">
        <f t="shared" si="0"/>
        <v>1.6485030425652494</v>
      </c>
    </row>
    <row r="57" spans="1:4" x14ac:dyDescent="0.25">
      <c r="A57" s="2" t="s">
        <v>57</v>
      </c>
      <c r="B57" s="2">
        <v>-2.1840463641692902</v>
      </c>
      <c r="C57" s="2">
        <v>2.6518435208155401E-3</v>
      </c>
      <c r="D57" s="2">
        <f t="shared" si="0"/>
        <v>2.5764521062293038</v>
      </c>
    </row>
    <row r="58" spans="1:4" x14ac:dyDescent="0.25">
      <c r="A58" s="2" t="s">
        <v>58</v>
      </c>
      <c r="B58" s="2">
        <v>-2.1954565205724901</v>
      </c>
      <c r="C58" s="2">
        <v>2.30768969527837E-3</v>
      </c>
      <c r="D58" s="2">
        <f t="shared" si="0"/>
        <v>2.6368225892288009</v>
      </c>
    </row>
    <row r="59" spans="1:4" x14ac:dyDescent="0.25">
      <c r="A59" s="2" t="s">
        <v>59</v>
      </c>
      <c r="B59" s="2">
        <v>-2.1993331236587101</v>
      </c>
      <c r="C59" s="2">
        <v>1.0334800221472601E-2</v>
      </c>
      <c r="D59" s="2">
        <f t="shared" si="0"/>
        <v>1.985697914155284</v>
      </c>
    </row>
    <row r="60" spans="1:4" x14ac:dyDescent="0.25">
      <c r="A60" s="2" t="s">
        <v>60</v>
      </c>
      <c r="B60" s="2">
        <v>-2.7279261468204399</v>
      </c>
      <c r="C60" s="2">
        <v>3.7760452498446201E-2</v>
      </c>
      <c r="D60" s="2">
        <f t="shared" si="0"/>
        <v>1.4229628100201346</v>
      </c>
    </row>
    <row r="61" spans="1:4" x14ac:dyDescent="0.25">
      <c r="A61" s="2" t="s">
        <v>61</v>
      </c>
      <c r="B61" s="2">
        <v>-2.7603210660745701</v>
      </c>
      <c r="C61" s="2">
        <v>1.94193944301677E-2</v>
      </c>
      <c r="D61" s="2">
        <f t="shared" si="0"/>
        <v>1.7117643171539219</v>
      </c>
    </row>
    <row r="62" spans="1:4" x14ac:dyDescent="0.25">
      <c r="A62" s="2" t="s">
        <v>62</v>
      </c>
      <c r="B62" s="2">
        <v>-2.8567309190960701</v>
      </c>
      <c r="C62" s="2">
        <v>1.38960420564893E-3</v>
      </c>
      <c r="D62" s="2">
        <f t="shared" si="0"/>
        <v>2.8571088801630311</v>
      </c>
    </row>
    <row r="63" spans="1:4" x14ac:dyDescent="0.25">
      <c r="A63" s="2" t="s">
        <v>63</v>
      </c>
      <c r="B63" s="2">
        <v>-3.2459001454382199</v>
      </c>
      <c r="C63" s="2">
        <v>2.1395131407516199E-2</v>
      </c>
      <c r="D63" s="2">
        <f t="shared" si="0"/>
        <v>1.6696850417631797</v>
      </c>
    </row>
    <row r="64" spans="1:4" x14ac:dyDescent="0.25">
      <c r="A64" s="2" t="s">
        <v>65</v>
      </c>
      <c r="B64" s="2">
        <v>-3.3215725801034499</v>
      </c>
      <c r="C64" s="2">
        <v>2.86811796292586E-3</v>
      </c>
      <c r="D64" s="2">
        <f t="shared" si="0"/>
        <v>2.5424029905236858</v>
      </c>
    </row>
    <row r="65" spans="1:4" x14ac:dyDescent="0.25">
      <c r="A65" s="2" t="s">
        <v>66</v>
      </c>
      <c r="B65" s="2">
        <v>-3.36473917856252</v>
      </c>
      <c r="C65" s="2">
        <v>2.1767318212612002E-2</v>
      </c>
      <c r="D65" s="2">
        <f t="shared" si="0"/>
        <v>1.6621950738163866</v>
      </c>
    </row>
    <row r="66" spans="1:4" x14ac:dyDescent="0.25">
      <c r="A66" s="2" t="s">
        <v>68</v>
      </c>
      <c r="B66" s="2">
        <v>-3.3750646977487402</v>
      </c>
      <c r="C66" s="2">
        <v>2.8977444226732402E-2</v>
      </c>
      <c r="D66" s="2">
        <f t="shared" ref="D66:D67" si="1">-LOG10(C66)</f>
        <v>1.537939921389831</v>
      </c>
    </row>
    <row r="67" spans="1:4" x14ac:dyDescent="0.25">
      <c r="A67" s="2" t="s">
        <v>69</v>
      </c>
      <c r="B67" s="2">
        <v>-3.8484099334841799</v>
      </c>
      <c r="C67" s="2">
        <v>3.8000181896645898E-4</v>
      </c>
      <c r="D67" s="2">
        <f t="shared" si="1"/>
        <v>3.4202143245273868</v>
      </c>
    </row>
  </sheetData>
  <conditionalFormatting sqref="A4">
    <cfRule type="duplicateValues" dxfId="24" priority="13"/>
  </conditionalFormatting>
  <conditionalFormatting sqref="A5:A67">
    <cfRule type="duplicateValues" dxfId="23" priority="36"/>
  </conditionalFormatting>
  <conditionalFormatting sqref="F4">
    <cfRule type="duplicateValues" dxfId="22" priority="1"/>
  </conditionalFormatting>
  <conditionalFormatting sqref="F5:F19">
    <cfRule type="duplicateValues" dxfId="21" priority="45"/>
    <cfRule type="duplicateValues" dxfId="20" priority="46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54FC7-89B9-473A-8E54-AD2E604EC829}">
  <dimension ref="A1:I14"/>
  <sheetViews>
    <sheetView workbookViewId="0"/>
  </sheetViews>
  <sheetFormatPr defaultRowHeight="15" x14ac:dyDescent="0.25"/>
  <cols>
    <col min="1" max="1" width="18.5703125" customWidth="1"/>
    <col min="3" max="3" width="25" customWidth="1"/>
    <col min="5" max="5" width="9.140625" style="3"/>
    <col min="7" max="7" width="24" customWidth="1"/>
  </cols>
  <sheetData>
    <row r="1" spans="1:9" x14ac:dyDescent="0.25">
      <c r="A1" s="3" t="s">
        <v>301</v>
      </c>
    </row>
    <row r="2" spans="1:9" x14ac:dyDescent="0.25">
      <c r="A2" s="3"/>
    </row>
    <row r="3" spans="1:9" x14ac:dyDescent="0.25">
      <c r="A3" s="7" t="s">
        <v>264</v>
      </c>
      <c r="B3" s="7"/>
      <c r="C3" s="7"/>
      <c r="D3" s="7"/>
      <c r="F3" s="7" t="s">
        <v>263</v>
      </c>
      <c r="G3" s="7"/>
      <c r="H3" s="7"/>
      <c r="I3" s="7"/>
    </row>
    <row r="4" spans="1:9" x14ac:dyDescent="0.25">
      <c r="A4" s="5" t="s">
        <v>72</v>
      </c>
      <c r="B4" s="5" t="s">
        <v>195</v>
      </c>
      <c r="C4" s="5" t="s">
        <v>71</v>
      </c>
      <c r="D4" s="5" t="s">
        <v>70</v>
      </c>
      <c r="F4" s="5" t="s">
        <v>72</v>
      </c>
      <c r="G4" s="5" t="s">
        <v>195</v>
      </c>
      <c r="H4" s="5" t="s">
        <v>71</v>
      </c>
      <c r="I4" s="5" t="s">
        <v>70</v>
      </c>
    </row>
    <row r="5" spans="1:9" x14ac:dyDescent="0.25">
      <c r="A5" s="1" t="s">
        <v>73</v>
      </c>
      <c r="B5" s="1">
        <v>2.2985233955689499</v>
      </c>
      <c r="C5" s="1">
        <v>1.5741391489392999E-3</v>
      </c>
      <c r="D5" s="1">
        <f t="shared" ref="D5:D14" si="0">-LOG10(C5)</f>
        <v>2.8029568800167004</v>
      </c>
      <c r="F5" s="1" t="s">
        <v>251</v>
      </c>
      <c r="G5" s="1">
        <v>0.75306799000000002</v>
      </c>
      <c r="H5" s="1">
        <v>8.0907419999999997E-3</v>
      </c>
      <c r="I5" s="1">
        <v>2.0920116279999998</v>
      </c>
    </row>
    <row r="6" spans="1:9" x14ac:dyDescent="0.25">
      <c r="A6" s="2" t="s">
        <v>74</v>
      </c>
      <c r="B6" s="2">
        <v>-1.5036703487512</v>
      </c>
      <c r="C6" s="2">
        <v>2.97992057259804E-2</v>
      </c>
      <c r="D6" s="2">
        <f t="shared" si="0"/>
        <v>1.5257953115418976</v>
      </c>
      <c r="F6" s="1" t="s">
        <v>274</v>
      </c>
      <c r="G6" s="1">
        <v>0.70657535500000002</v>
      </c>
      <c r="H6" s="1">
        <v>1.0923585E-2</v>
      </c>
      <c r="I6" s="1">
        <v>1.9616348180000001</v>
      </c>
    </row>
    <row r="7" spans="1:9" x14ac:dyDescent="0.25">
      <c r="A7" s="2" t="s">
        <v>75</v>
      </c>
      <c r="B7" s="2">
        <v>-1.6891243781672001</v>
      </c>
      <c r="C7" s="2">
        <v>2.1805911110108702E-3</v>
      </c>
      <c r="D7" s="2">
        <f t="shared" si="0"/>
        <v>2.6614257626100915</v>
      </c>
      <c r="F7" s="1" t="s">
        <v>275</v>
      </c>
      <c r="G7" s="1">
        <v>0.27146847800000001</v>
      </c>
      <c r="H7" s="1">
        <v>3.4336573000000002E-2</v>
      </c>
      <c r="I7" s="1">
        <v>1.464243052</v>
      </c>
    </row>
    <row r="8" spans="1:9" x14ac:dyDescent="0.25">
      <c r="A8" s="2" t="s">
        <v>77</v>
      </c>
      <c r="B8" s="2">
        <v>-1.7671484438643801</v>
      </c>
      <c r="C8" s="2">
        <v>1.9221669817624E-3</v>
      </c>
      <c r="D8" s="2">
        <f t="shared" si="0"/>
        <v>2.7162088871628089</v>
      </c>
      <c r="F8" s="1" t="s">
        <v>223</v>
      </c>
      <c r="G8" s="1">
        <v>0.22010244100000001</v>
      </c>
      <c r="H8" s="1">
        <v>4.2135896999999999E-2</v>
      </c>
      <c r="I8" s="1">
        <v>1.3753477590000001</v>
      </c>
    </row>
    <row r="9" spans="1:9" x14ac:dyDescent="0.25">
      <c r="A9" s="2" t="s">
        <v>78</v>
      </c>
      <c r="B9" s="2">
        <v>-1.9177286798322899</v>
      </c>
      <c r="C9" s="2">
        <v>4.5895444089627098E-2</v>
      </c>
      <c r="D9" s="2">
        <f t="shared" si="0"/>
        <v>1.3382304235027624</v>
      </c>
      <c r="F9" s="2" t="s">
        <v>273</v>
      </c>
      <c r="G9" s="2">
        <v>-0.31985729200000002</v>
      </c>
      <c r="H9" s="2">
        <v>4.6769709E-2</v>
      </c>
      <c r="I9" s="2">
        <v>1.3300353359999999</v>
      </c>
    </row>
    <row r="10" spans="1:9" x14ac:dyDescent="0.25">
      <c r="A10" s="2" t="s">
        <v>79</v>
      </c>
      <c r="B10" s="2">
        <v>-2.2691063637477602</v>
      </c>
      <c r="C10" s="2">
        <v>4.1155939753843102E-2</v>
      </c>
      <c r="D10" s="2">
        <f t="shared" si="0"/>
        <v>1.3855674771914237</v>
      </c>
    </row>
    <row r="11" spans="1:9" x14ac:dyDescent="0.25">
      <c r="A11" s="2" t="s">
        <v>80</v>
      </c>
      <c r="B11" s="2">
        <v>-2.41166667230585</v>
      </c>
      <c r="C11" s="2">
        <v>1.1876720609210301E-2</v>
      </c>
      <c r="D11" s="2">
        <f t="shared" si="0"/>
        <v>1.9253034598542624</v>
      </c>
    </row>
    <row r="12" spans="1:9" x14ac:dyDescent="0.25">
      <c r="A12" s="2" t="s">
        <v>81</v>
      </c>
      <c r="B12" s="2">
        <v>-2.4954752862268399</v>
      </c>
      <c r="C12" s="2">
        <v>2.60209122172681E-2</v>
      </c>
      <c r="D12" s="2">
        <f t="shared" si="0"/>
        <v>1.5846774824100416</v>
      </c>
    </row>
    <row r="13" spans="1:9" x14ac:dyDescent="0.25">
      <c r="A13" s="2" t="s">
        <v>83</v>
      </c>
      <c r="B13" s="2">
        <v>-2.5763558371859601</v>
      </c>
      <c r="C13" s="2">
        <v>4.81480731770711E-2</v>
      </c>
      <c r="D13" s="2">
        <f t="shared" si="0"/>
        <v>1.3174210880889667</v>
      </c>
    </row>
    <row r="14" spans="1:9" x14ac:dyDescent="0.25">
      <c r="A14" s="2" t="s">
        <v>84</v>
      </c>
      <c r="B14" s="2">
        <v>-3.9689195601555798</v>
      </c>
      <c r="C14" s="2">
        <v>4.2234235594920699E-4</v>
      </c>
      <c r="D14" s="2">
        <f t="shared" si="0"/>
        <v>3.3743353617846892</v>
      </c>
    </row>
  </sheetData>
  <conditionalFormatting sqref="A4">
    <cfRule type="duplicateValues" dxfId="19" priority="3"/>
  </conditionalFormatting>
  <conditionalFormatting sqref="A5:A14">
    <cfRule type="duplicateValues" dxfId="18" priority="18"/>
  </conditionalFormatting>
  <conditionalFormatting sqref="F5:F9">
    <cfRule type="duplicateValues" dxfId="17" priority="2"/>
  </conditionalFormatting>
  <conditionalFormatting sqref="F4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31B46-E600-4D60-A640-4FB27FCE58C3}">
  <dimension ref="A1:K22"/>
  <sheetViews>
    <sheetView workbookViewId="0">
      <selection activeCell="E29" sqref="E28:E29"/>
    </sheetView>
  </sheetViews>
  <sheetFormatPr defaultRowHeight="15" x14ac:dyDescent="0.25"/>
  <cols>
    <col min="1" max="1" width="19.140625" customWidth="1"/>
    <col min="3" max="3" width="25.7109375" customWidth="1"/>
    <col min="8" max="8" width="24.28515625" customWidth="1"/>
    <col min="11" max="11" width="9.140625" style="3"/>
  </cols>
  <sheetData>
    <row r="1" spans="1:10" x14ac:dyDescent="0.25">
      <c r="A1" s="3" t="s">
        <v>304</v>
      </c>
    </row>
    <row r="2" spans="1:10" x14ac:dyDescent="0.25">
      <c r="A2" s="3"/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t="s">
        <v>44</v>
      </c>
      <c r="B5" s="1" t="s">
        <v>45</v>
      </c>
      <c r="C5" s="1">
        <v>1.6345071253789201</v>
      </c>
      <c r="D5" s="1">
        <v>7.7539017172746703E-4</v>
      </c>
      <c r="E5" s="1">
        <f t="shared" ref="E5:E13" si="0">-LOG10(D5)</f>
        <v>3.1104797080896791</v>
      </c>
      <c r="G5" s="1" t="s">
        <v>251</v>
      </c>
      <c r="H5" s="1">
        <v>0.7530679896393373</v>
      </c>
      <c r="I5" s="1">
        <v>8.0907423552887998E-3</v>
      </c>
      <c r="J5" s="1">
        <v>2.0920116284477577</v>
      </c>
    </row>
    <row r="6" spans="1:10" x14ac:dyDescent="0.25">
      <c r="A6" t="s">
        <v>85</v>
      </c>
      <c r="B6" s="1" t="s">
        <v>86</v>
      </c>
      <c r="C6" s="1">
        <v>1.6050808136737</v>
      </c>
      <c r="D6" s="1">
        <v>1.22975643640366E-2</v>
      </c>
      <c r="E6" s="1">
        <f t="shared" si="0"/>
        <v>1.9101808957153457</v>
      </c>
      <c r="G6" s="1" t="s">
        <v>222</v>
      </c>
      <c r="H6" s="1">
        <v>0.45502046711801108</v>
      </c>
      <c r="I6" s="1">
        <v>1.699077541769968E-2</v>
      </c>
      <c r="J6" s="1">
        <v>1.7697868005339221</v>
      </c>
    </row>
    <row r="7" spans="1:10" x14ac:dyDescent="0.25">
      <c r="A7" t="s">
        <v>87</v>
      </c>
      <c r="B7" s="2" t="s">
        <v>88</v>
      </c>
      <c r="C7" s="2">
        <v>-1.7378251535056299</v>
      </c>
      <c r="D7" s="2">
        <v>4.1450222824127803E-2</v>
      </c>
      <c r="E7" s="2">
        <f t="shared" si="0"/>
        <v>1.3824731304688576</v>
      </c>
      <c r="G7" s="1" t="s">
        <v>224</v>
      </c>
      <c r="H7" s="1">
        <v>0.3381343982402179</v>
      </c>
      <c r="I7" s="1">
        <v>4.3843367975798027E-2</v>
      </c>
      <c r="J7" s="1">
        <v>1.3580960914506495</v>
      </c>
    </row>
    <row r="8" spans="1:10" x14ac:dyDescent="0.25">
      <c r="A8" t="s">
        <v>89</v>
      </c>
      <c r="B8" s="2" t="s">
        <v>90</v>
      </c>
      <c r="C8" s="2">
        <v>-2.2049896010993399</v>
      </c>
      <c r="D8" s="2">
        <v>3.1553442536702399E-2</v>
      </c>
      <c r="E8" s="2">
        <f t="shared" si="0"/>
        <v>1.500953251534491</v>
      </c>
      <c r="G8" s="2" t="s">
        <v>273</v>
      </c>
      <c r="H8" s="2">
        <v>-0.31985729172714628</v>
      </c>
      <c r="I8" s="2">
        <v>4.6769708547388808E-2</v>
      </c>
      <c r="J8" s="2">
        <v>1.3300353364557287</v>
      </c>
    </row>
    <row r="9" spans="1:10" x14ac:dyDescent="0.25">
      <c r="A9" t="s">
        <v>91</v>
      </c>
      <c r="B9" s="2" t="s">
        <v>92</v>
      </c>
      <c r="C9" s="2">
        <v>-2.32645131108093</v>
      </c>
      <c r="D9" s="2">
        <v>4.1155939753843102E-2</v>
      </c>
      <c r="E9" s="2">
        <f t="shared" si="0"/>
        <v>1.3855674771914237</v>
      </c>
      <c r="G9" s="2" t="s">
        <v>276</v>
      </c>
      <c r="H9" s="2">
        <v>-0.4731242108031104</v>
      </c>
      <c r="I9" s="2">
        <v>3.2374071224693587E-2</v>
      </c>
      <c r="J9" s="2">
        <v>1.4898026821470298</v>
      </c>
    </row>
    <row r="10" spans="1:10" x14ac:dyDescent="0.25">
      <c r="A10" t="s">
        <v>93</v>
      </c>
      <c r="B10" s="2" t="s">
        <v>94</v>
      </c>
      <c r="C10" s="2">
        <v>-2.3617687875931099</v>
      </c>
      <c r="D10" s="2">
        <v>2.1381152196952198E-3</v>
      </c>
      <c r="E10" s="2">
        <f t="shared" si="0"/>
        <v>2.6699688950441973</v>
      </c>
      <c r="G10" s="2" t="s">
        <v>277</v>
      </c>
      <c r="H10" s="2">
        <v>-0.7576865624434781</v>
      </c>
      <c r="I10" s="2">
        <v>2.9145991203972911E-2</v>
      </c>
      <c r="J10" s="2">
        <v>1.535421170500791</v>
      </c>
    </row>
    <row r="11" spans="1:10" x14ac:dyDescent="0.25">
      <c r="A11" t="s">
        <v>82</v>
      </c>
      <c r="B11" s="2" t="s">
        <v>83</v>
      </c>
      <c r="C11" s="2">
        <v>-2.5763558371859601</v>
      </c>
      <c r="D11" s="2">
        <v>4.81480731770711E-2</v>
      </c>
      <c r="E11" s="2">
        <f t="shared" si="0"/>
        <v>1.3174210880889667</v>
      </c>
      <c r="G11" s="3"/>
      <c r="H11" s="3"/>
      <c r="I11" s="3"/>
      <c r="J11" s="3"/>
    </row>
    <row r="12" spans="1:10" x14ac:dyDescent="0.25">
      <c r="A12" t="s">
        <v>95</v>
      </c>
      <c r="B12" s="2" t="s">
        <v>96</v>
      </c>
      <c r="C12" s="2">
        <v>-3.20108463179016</v>
      </c>
      <c r="D12" s="2">
        <v>6.1256131928914296E-3</v>
      </c>
      <c r="E12" s="2">
        <f t="shared" si="0"/>
        <v>2.2128504305618621</v>
      </c>
      <c r="G12" s="3"/>
      <c r="H12" s="3"/>
      <c r="I12" s="3"/>
      <c r="J12" s="3"/>
    </row>
    <row r="13" spans="1:10" x14ac:dyDescent="0.25">
      <c r="A13" t="s">
        <v>97</v>
      </c>
      <c r="B13" s="2" t="s">
        <v>98</v>
      </c>
      <c r="C13" s="2">
        <v>-4.0911955420326702</v>
      </c>
      <c r="D13" s="2">
        <v>2.1949749839682898E-3</v>
      </c>
      <c r="E13" s="2">
        <f t="shared" si="0"/>
        <v>2.6585704250284388</v>
      </c>
      <c r="G13" s="3"/>
      <c r="H13" s="3"/>
      <c r="I13" s="3"/>
      <c r="J13" s="3"/>
    </row>
    <row r="22" spans="8:8" x14ac:dyDescent="0.25">
      <c r="H22" t="s">
        <v>99</v>
      </c>
    </row>
  </sheetData>
  <conditionalFormatting sqref="B4">
    <cfRule type="duplicateValues" dxfId="15" priority="4"/>
  </conditionalFormatting>
  <conditionalFormatting sqref="E5:E13">
    <cfRule type="duplicateValues" dxfId="14" priority="17"/>
  </conditionalFormatting>
  <conditionalFormatting sqref="B5:B13">
    <cfRule type="duplicateValues" dxfId="13" priority="18"/>
  </conditionalFormatting>
  <conditionalFormatting sqref="G4">
    <cfRule type="duplicateValues" dxfId="12" priority="2"/>
  </conditionalFormatting>
  <conditionalFormatting sqref="G5:G10">
    <cfRule type="duplicateValues" dxfId="11" priority="4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4D9B-8164-401A-9214-16187F0D0FBF}">
  <dimension ref="A1:K9"/>
  <sheetViews>
    <sheetView workbookViewId="0">
      <selection activeCell="A2" sqref="A2"/>
    </sheetView>
  </sheetViews>
  <sheetFormatPr defaultRowHeight="15" x14ac:dyDescent="0.25"/>
  <cols>
    <col min="1" max="1" width="19" customWidth="1"/>
    <col min="2" max="2" width="11.140625" customWidth="1"/>
    <col min="3" max="3" width="24.7109375" customWidth="1"/>
    <col min="8" max="8" width="25.28515625" customWidth="1"/>
    <col min="11" max="11" width="9.140625" style="3"/>
    <col min="12" max="12" width="19.5703125" customWidth="1"/>
  </cols>
  <sheetData>
    <row r="1" spans="1:10" x14ac:dyDescent="0.25">
      <c r="A1" s="3" t="s">
        <v>302</v>
      </c>
    </row>
    <row r="2" spans="1:10" x14ac:dyDescent="0.25">
      <c r="A2" s="3"/>
    </row>
    <row r="3" spans="1:10" x14ac:dyDescent="0.25">
      <c r="A3" s="7" t="s">
        <v>264</v>
      </c>
      <c r="B3" s="7"/>
      <c r="C3" s="7"/>
      <c r="D3" s="7"/>
      <c r="E3" s="7"/>
      <c r="G3" s="7" t="s">
        <v>263</v>
      </c>
      <c r="H3" s="7"/>
      <c r="I3" s="7"/>
      <c r="J3" s="7"/>
    </row>
    <row r="4" spans="1:10" x14ac:dyDescent="0.25">
      <c r="A4" s="6"/>
      <c r="B4" s="5" t="s">
        <v>72</v>
      </c>
      <c r="C4" s="5" t="s">
        <v>195</v>
      </c>
      <c r="D4" s="5" t="s">
        <v>71</v>
      </c>
      <c r="E4" s="5" t="s">
        <v>70</v>
      </c>
      <c r="G4" s="5" t="s">
        <v>72</v>
      </c>
      <c r="H4" s="5" t="s">
        <v>195</v>
      </c>
      <c r="I4" s="5" t="s">
        <v>71</v>
      </c>
      <c r="J4" s="5" t="s">
        <v>70</v>
      </c>
    </row>
    <row r="5" spans="1:10" x14ac:dyDescent="0.25">
      <c r="A5" t="s">
        <v>213</v>
      </c>
      <c r="B5" s="1" t="s">
        <v>210</v>
      </c>
      <c r="C5" s="1">
        <v>5.3960273593806196</v>
      </c>
      <c r="D5" s="1">
        <v>5.5588331886913299E-4</v>
      </c>
      <c r="E5" s="1">
        <f>-LOG10(D5)</f>
        <v>3.2550163582186524</v>
      </c>
      <c r="G5" s="1" t="s">
        <v>209</v>
      </c>
      <c r="H5" s="1">
        <v>2.0659464443161681</v>
      </c>
      <c r="I5" s="1">
        <v>8.9383995169100353E-3</v>
      </c>
      <c r="J5" s="1">
        <v>2.0487402377141715</v>
      </c>
    </row>
    <row r="6" spans="1:10" x14ac:dyDescent="0.25">
      <c r="A6" t="s">
        <v>198</v>
      </c>
      <c r="B6" s="1" t="s">
        <v>199</v>
      </c>
      <c r="C6" s="1">
        <v>2.9677690151504201</v>
      </c>
      <c r="D6" s="1">
        <v>2.7337071651606301E-3</v>
      </c>
      <c r="E6" s="1">
        <f t="shared" ref="E6:E8" si="0">-LOG10(D6)</f>
        <v>2.5632480089218848</v>
      </c>
      <c r="G6" s="1" t="s">
        <v>211</v>
      </c>
      <c r="H6" s="1">
        <v>1.5012586253426681</v>
      </c>
      <c r="I6" s="1">
        <v>3.0145823428891459E-2</v>
      </c>
      <c r="J6" s="1">
        <v>1.5207728489444334</v>
      </c>
    </row>
    <row r="7" spans="1:10" x14ac:dyDescent="0.25">
      <c r="A7" t="s">
        <v>172</v>
      </c>
      <c r="B7" s="1" t="s">
        <v>173</v>
      </c>
      <c r="C7" s="1">
        <v>1.6954161265222201</v>
      </c>
      <c r="D7" s="1">
        <v>4.2512756858298903E-2</v>
      </c>
      <c r="E7" s="1">
        <f t="shared" si="0"/>
        <v>1.3714807310826298</v>
      </c>
      <c r="G7" s="1" t="s">
        <v>210</v>
      </c>
      <c r="H7" s="1">
        <v>1.138705736598183</v>
      </c>
      <c r="I7" s="1">
        <v>4.5213630873460024E-3</v>
      </c>
      <c r="J7" s="1">
        <v>2.3447306156157524</v>
      </c>
    </row>
    <row r="8" spans="1:10" x14ac:dyDescent="0.25">
      <c r="A8" t="s">
        <v>214</v>
      </c>
      <c r="B8" s="1" t="s">
        <v>209</v>
      </c>
      <c r="C8" s="1">
        <v>1.5182238542433</v>
      </c>
      <c r="D8" s="1">
        <v>4.5289359130790401E-2</v>
      </c>
      <c r="E8" s="1">
        <f t="shared" si="0"/>
        <v>1.3440038247780843</v>
      </c>
      <c r="G8" s="1" t="s">
        <v>212</v>
      </c>
      <c r="H8" s="1">
        <v>0.43967243235041842</v>
      </c>
      <c r="I8" s="1">
        <v>4.0814674810083877E-3</v>
      </c>
      <c r="J8" s="1">
        <v>2.3891836593813625</v>
      </c>
    </row>
    <row r="9" spans="1:10" x14ac:dyDescent="0.25">
      <c r="G9" s="2" t="s">
        <v>273</v>
      </c>
      <c r="H9" s="2">
        <v>-0.31985729172714628</v>
      </c>
      <c r="I9" s="2">
        <v>4.6769708547388808E-2</v>
      </c>
      <c r="J9" s="2">
        <v>1.3300353364557287</v>
      </c>
    </row>
  </sheetData>
  <conditionalFormatting sqref="B4">
    <cfRule type="duplicateValues" dxfId="10" priority="4"/>
  </conditionalFormatting>
  <conditionalFormatting sqref="E5:E8">
    <cfRule type="duplicateValues" dxfId="9" priority="14"/>
  </conditionalFormatting>
  <conditionalFormatting sqref="B5:B8">
    <cfRule type="duplicateValues" dxfId="8" priority="16"/>
  </conditionalFormatting>
  <conditionalFormatting sqref="G4">
    <cfRule type="duplicateValues" dxfId="7" priority="2"/>
  </conditionalFormatting>
  <conditionalFormatting sqref="G5:G9">
    <cfRule type="duplicateValues" dxfId="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MG mouse Hickman 2013</vt:lpstr>
      <vt:lpstr>MG adult human Galatro 2017</vt:lpstr>
      <vt:lpstr>MG human PFC Zhong 2019</vt:lpstr>
      <vt:lpstr>MG MS Van der Poel et al., 2019</vt:lpstr>
      <vt:lpstr>MG AD Srinivasan et al., 2020</vt:lpstr>
      <vt:lpstr>All ECM</vt:lpstr>
      <vt:lpstr>OL (Lein)</vt:lpstr>
      <vt:lpstr>OL+OPC Lake 2017</vt:lpstr>
      <vt:lpstr>Reactive astrocytes</vt:lpstr>
      <vt:lpstr>Astrocytes human PFC Zhong 2019</vt:lpstr>
      <vt:lpstr>Astrocytes mouse (Le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je berdowski</dc:creator>
  <cp:lastModifiedBy>woutje berdowski</cp:lastModifiedBy>
  <dcterms:created xsi:type="dcterms:W3CDTF">2021-11-03T16:28:53Z</dcterms:created>
  <dcterms:modified xsi:type="dcterms:W3CDTF">2021-11-08T13:45:44Z</dcterms:modified>
</cp:coreProperties>
</file>